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2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3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5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6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7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8.xml" ContentType="application/vnd.openxmlformats-officedocument.themeOverrid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9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0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1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2.xml" ContentType="application/vnd.openxmlformats-officedocument.themeOverrid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3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14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15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1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Figures_and_Tables\"/>
    </mc:Choice>
  </mc:AlternateContent>
  <xr:revisionPtr revIDLastSave="0" documentId="13_ncr:1_{8D49D765-AEE5-40B6-B880-0AF80388E39E}" xr6:coauthVersionLast="45" xr6:coauthVersionMax="45" xr10:uidLastSave="{00000000-0000-0000-0000-000000000000}"/>
  <bookViews>
    <workbookView xWindow="-120" yWindow="-120" windowWidth="29040" windowHeight="15840" activeTab="4" xr2:uid="{70DDBBFA-4572-41D3-9BD7-E900D70D9EA8}"/>
  </bookViews>
  <sheets>
    <sheet name="Sheet1" sheetId="1" r:id="rId1"/>
    <sheet name="Rep 1" sheetId="2" r:id="rId2"/>
    <sheet name="Rep 2" sheetId="3" r:id="rId3"/>
    <sheet name="Rep 3" sheetId="4" r:id="rId4"/>
    <sheet name="Combined_Rep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9" i="1" l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39" i="1"/>
  <c r="G60" i="1" l="1"/>
  <c r="G61" i="1"/>
  <c r="L60" i="1"/>
  <c r="M60" i="1"/>
  <c r="N60" i="1"/>
  <c r="O60" i="1"/>
  <c r="L61" i="1"/>
  <c r="M61" i="1"/>
  <c r="N61" i="1"/>
  <c r="O61" i="1"/>
  <c r="L62" i="1"/>
  <c r="M62" i="1"/>
  <c r="N62" i="1"/>
  <c r="O62" i="1"/>
  <c r="L63" i="1"/>
  <c r="M63" i="1"/>
  <c r="N63" i="1"/>
  <c r="O63" i="1"/>
  <c r="L64" i="1"/>
  <c r="M64" i="1"/>
  <c r="N64" i="1"/>
  <c r="O64" i="1"/>
  <c r="M59" i="1"/>
  <c r="N59" i="1"/>
  <c r="O59" i="1"/>
  <c r="L59" i="1"/>
  <c r="H60" i="1"/>
  <c r="I60" i="1"/>
  <c r="J60" i="1"/>
  <c r="H61" i="1"/>
  <c r="I61" i="1"/>
  <c r="J61" i="1"/>
  <c r="G62" i="1"/>
  <c r="H62" i="1"/>
  <c r="I62" i="1"/>
  <c r="J62" i="1"/>
  <c r="G63" i="1"/>
  <c r="H63" i="1"/>
  <c r="I63" i="1"/>
  <c r="J63" i="1"/>
  <c r="G64" i="1"/>
  <c r="H64" i="1"/>
  <c r="I64" i="1"/>
  <c r="J64" i="1"/>
  <c r="H59" i="1"/>
  <c r="I59" i="1"/>
  <c r="J59" i="1"/>
  <c r="G59" i="1"/>
  <c r="J2" i="1" l="1"/>
  <c r="J4" i="1"/>
  <c r="J6" i="1"/>
  <c r="J8" i="1"/>
  <c r="J10" i="1"/>
  <c r="J12" i="1"/>
  <c r="J14" i="1"/>
  <c r="J16" i="1"/>
  <c r="J18" i="1"/>
  <c r="J20" i="1"/>
  <c r="J22" i="1"/>
  <c r="J24" i="1"/>
  <c r="J26" i="1"/>
  <c r="J28" i="1"/>
  <c r="J30" i="1"/>
  <c r="J32" i="1"/>
  <c r="J34" i="1"/>
  <c r="J36" i="1"/>
  <c r="G4" i="1"/>
  <c r="H4" i="1"/>
  <c r="I4" i="1"/>
  <c r="G6" i="1"/>
  <c r="H6" i="1"/>
  <c r="I6" i="1"/>
  <c r="G8" i="1"/>
  <c r="H8" i="1"/>
  <c r="I8" i="1"/>
  <c r="G10" i="1"/>
  <c r="H10" i="1"/>
  <c r="I10" i="1"/>
  <c r="G12" i="1"/>
  <c r="H12" i="1"/>
  <c r="I12" i="1"/>
  <c r="G14" i="1"/>
  <c r="H14" i="1"/>
  <c r="I14" i="1"/>
  <c r="G16" i="1"/>
  <c r="H16" i="1"/>
  <c r="I16" i="1"/>
  <c r="G18" i="1"/>
  <c r="H18" i="1"/>
  <c r="I18" i="1"/>
  <c r="G20" i="1"/>
  <c r="H20" i="1"/>
  <c r="I20" i="1"/>
  <c r="G22" i="1"/>
  <c r="H22" i="1"/>
  <c r="I22" i="1"/>
  <c r="G24" i="1"/>
  <c r="H24" i="1"/>
  <c r="I24" i="1"/>
  <c r="G26" i="1"/>
  <c r="H26" i="1"/>
  <c r="I26" i="1"/>
  <c r="G28" i="1"/>
  <c r="H28" i="1"/>
  <c r="I28" i="1"/>
  <c r="G30" i="1"/>
  <c r="H30" i="1"/>
  <c r="I30" i="1"/>
  <c r="G32" i="1"/>
  <c r="H32" i="1"/>
  <c r="I32" i="1"/>
  <c r="G34" i="1"/>
  <c r="H34" i="1"/>
  <c r="I34" i="1"/>
  <c r="G36" i="1"/>
  <c r="H36" i="1"/>
  <c r="I36" i="1"/>
  <c r="H2" i="1"/>
  <c r="I2" i="1"/>
  <c r="G2" i="1"/>
</calcChain>
</file>

<file path=xl/sharedStrings.xml><?xml version="1.0" encoding="utf-8"?>
<sst xmlns="http://schemas.openxmlformats.org/spreadsheetml/2006/main" count="133" uniqueCount="53">
  <si>
    <t>R1-C1-D1</t>
  </si>
  <si>
    <t>R1-C2-D1</t>
  </si>
  <si>
    <t>R1-C2-D7</t>
  </si>
  <si>
    <t>R1-3%1-D7</t>
  </si>
  <si>
    <t>R1-3%2-D7</t>
  </si>
  <si>
    <t>R1-C1-D7</t>
  </si>
  <si>
    <t>R1-3%1-D1</t>
  </si>
  <si>
    <t>R1-3%2-D1</t>
  </si>
  <si>
    <t>R1-3%2-D14</t>
  </si>
  <si>
    <t>R1-3%1-D14</t>
  </si>
  <si>
    <t>R1-C1-D14</t>
  </si>
  <si>
    <t>R1-C2-D14</t>
  </si>
  <si>
    <t>Glucose</t>
  </si>
  <si>
    <t>Fructose</t>
  </si>
  <si>
    <t>Citric</t>
  </si>
  <si>
    <t>Malic</t>
  </si>
  <si>
    <t>R2-C1-D1</t>
  </si>
  <si>
    <t>R2-C2-D1</t>
  </si>
  <si>
    <t>R2-C1-D4</t>
  </si>
  <si>
    <t>R2-C2-D4</t>
  </si>
  <si>
    <t>R2-C1-D10</t>
  </si>
  <si>
    <t>R2-C2-D10</t>
  </si>
  <si>
    <t>R2-3%1-D1</t>
  </si>
  <si>
    <t>R2-3%2-D1</t>
  </si>
  <si>
    <t>R2-3%1-D4</t>
  </si>
  <si>
    <t>R2-3%2-D4</t>
  </si>
  <si>
    <t>R2-3%1-D10</t>
  </si>
  <si>
    <t>R2-3%2-D10</t>
  </si>
  <si>
    <t>R3-C1-D1</t>
  </si>
  <si>
    <t>R3-C2-D1</t>
  </si>
  <si>
    <t>R3-C1-D4</t>
  </si>
  <si>
    <t>R3-C2-D4</t>
  </si>
  <si>
    <t>R3-C1-D7</t>
  </si>
  <si>
    <t>R3-C2-D7</t>
  </si>
  <si>
    <t>R3-3%1-D1</t>
  </si>
  <si>
    <t>R3-3%2-D1</t>
  </si>
  <si>
    <t>R3-3%1-D4</t>
  </si>
  <si>
    <t>R3-3%2-D4</t>
  </si>
  <si>
    <t>R3-3%1-D7</t>
  </si>
  <si>
    <t>R3-3%2-D7</t>
  </si>
  <si>
    <t>Averages</t>
  </si>
  <si>
    <t>Standards</t>
  </si>
  <si>
    <t>StdErr</t>
  </si>
  <si>
    <t>Average</t>
  </si>
  <si>
    <t>Control--0%</t>
  </si>
  <si>
    <t>Control--50%</t>
  </si>
  <si>
    <t>Control--100%</t>
  </si>
  <si>
    <t>3% RC--0%</t>
  </si>
  <si>
    <t>3% RC--50%</t>
  </si>
  <si>
    <t>3% RC--100%</t>
  </si>
  <si>
    <t>Unripe</t>
  </si>
  <si>
    <t>100% Ripened</t>
  </si>
  <si>
    <t>50% Rip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M$3:$M$7</c:f>
              <c:numCache>
                <c:formatCode>General</c:formatCode>
                <c:ptCount val="5"/>
                <c:pt idx="0">
                  <c:v>3921338</c:v>
                </c:pt>
                <c:pt idx="1">
                  <c:v>7846156</c:v>
                </c:pt>
                <c:pt idx="2">
                  <c:v>11969314</c:v>
                </c:pt>
                <c:pt idx="3">
                  <c:v>16006553</c:v>
                </c:pt>
                <c:pt idx="4">
                  <c:v>20192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E0-49B2-A750-B812597E8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44392"/>
        <c:axId val="488645376"/>
      </c:scatterChart>
      <c:valAx>
        <c:axId val="488644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45376"/>
        <c:crosses val="autoZero"/>
        <c:crossBetween val="midCat"/>
      </c:valAx>
      <c:valAx>
        <c:axId val="48864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4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H$39:$H$41</c:f>
              <c:numCache>
                <c:formatCode>General</c:formatCode>
                <c:ptCount val="3"/>
                <c:pt idx="0">
                  <c:v>1.3788658753832599</c:v>
                </c:pt>
                <c:pt idx="1">
                  <c:v>1.5185789749302481</c:v>
                </c:pt>
                <c:pt idx="2">
                  <c:v>1.86495203857419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CE-4A18-B412-C199376F178E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H$42:$H$44</c:f>
              <c:numCache>
                <c:formatCode>General</c:formatCode>
                <c:ptCount val="3"/>
                <c:pt idx="0">
                  <c:v>1.4377773079276639</c:v>
                </c:pt>
                <c:pt idx="1">
                  <c:v>1.5443300322817222</c:v>
                </c:pt>
                <c:pt idx="2">
                  <c:v>1.6971120962408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CE-4A18-B412-C199376F1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v>Control Rep 2</c:v>
                </c:tx>
                <c:spPr>
                  <a:ln w="28575" cap="rnd">
                    <a:solidFill>
                      <a:sysClr val="windowText" lastClr="000000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H$45:$H$47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5126298181110474</c:v>
                      </c:pt>
                      <c:pt idx="1">
                        <c:v>1.3416713142711894</c:v>
                      </c:pt>
                      <c:pt idx="2">
                        <c:v>1.499507069128287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E7C4-4C59-9B7B-3B588F3CB644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3% Rep 2</c:v>
                </c:tx>
                <c:spPr>
                  <a:ln w="28575" cap="rnd">
                    <a:solidFill>
                      <a:sysClr val="windowText" lastClr="000000"/>
                    </a:solidFill>
                    <a:prstDash val="sysDash"/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48:$H$5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55410123906612</c:v>
                      </c:pt>
                      <c:pt idx="1">
                        <c:v>1.3008441930128711</c:v>
                      </c:pt>
                      <c:pt idx="2">
                        <c:v>1.703223378799223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3859-4732-BA44-570947DB0A48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v>Control Rep 3</c:v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51:$H$53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315203420966325</c:v>
                      </c:pt>
                      <c:pt idx="1">
                        <c:v>1.3339489822380872</c:v>
                      </c:pt>
                      <c:pt idx="2">
                        <c:v>1.271236773370450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8E7-4DEB-A7F0-8644AFD32225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v>3% Rep 3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54:$H$5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3109461706174907</c:v>
                      </c:pt>
                      <c:pt idx="1">
                        <c:v>1.3690404551241786</c:v>
                      </c:pt>
                      <c:pt idx="2">
                        <c:v>1.535442882570251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E8E7-4DEB-A7F0-8644AFD32225}"/>
                  </c:ext>
                </c:extLst>
              </c15:ser>
            </c15:filteredLineSeries>
          </c:ext>
        </c:extLst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it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I$39:$I$41</c:f>
              <c:numCache>
                <c:formatCode>General</c:formatCode>
                <c:ptCount val="3"/>
                <c:pt idx="0">
                  <c:v>0.93968933777115493</c:v>
                </c:pt>
                <c:pt idx="1">
                  <c:v>1.5646706031829398</c:v>
                </c:pt>
                <c:pt idx="2">
                  <c:v>2.00793187984191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CE-4A18-B412-C199376F178E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I$42:$I$44</c:f>
              <c:numCache>
                <c:formatCode>General</c:formatCode>
                <c:ptCount val="3"/>
                <c:pt idx="0">
                  <c:v>0.29011909773119765</c:v>
                </c:pt>
                <c:pt idx="1">
                  <c:v>1.8008730731878297</c:v>
                </c:pt>
                <c:pt idx="2">
                  <c:v>4.0609521896986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CE-4A18-B412-C199376F1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v>Control Rep 2</c:v>
                </c:tx>
                <c:spPr>
                  <a:ln w="28575" cap="rnd">
                    <a:solidFill>
                      <a:sysClr val="windowText" lastClr="000000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I$45:$I$47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3344084918118586</c:v>
                      </c:pt>
                      <c:pt idx="1">
                        <c:v>1.3938681669784652</c:v>
                      </c:pt>
                      <c:pt idx="2">
                        <c:v>3.326405075726354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E7C4-4C59-9B7B-3B588F3CB644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3% Rep 2</c:v>
                </c:tx>
                <c:spPr>
                  <a:ln w="28575" cap="rnd">
                    <a:solidFill>
                      <a:sysClr val="windowText" lastClr="000000"/>
                    </a:solidFill>
                    <a:prstDash val="sysDash"/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I$48:$I$5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93648951607846032</c:v>
                      </c:pt>
                      <c:pt idx="1">
                        <c:v>0.7389051239995269</c:v>
                      </c:pt>
                      <c:pt idx="2">
                        <c:v>3.095765054379498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3859-4732-BA44-570947DB0A48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v>Control Rep 3</c:v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I$51:$I$53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816722304945583</c:v>
                      </c:pt>
                      <c:pt idx="1">
                        <c:v>1.1465844753846359</c:v>
                      </c:pt>
                      <c:pt idx="2">
                        <c:v>0.9879537747137953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1D39-414D-BB99-8EBA7DC264A9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v>3% Rep 3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I$54:$I$5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223535865495678</c:v>
                      </c:pt>
                      <c:pt idx="1">
                        <c:v>1.5575532986391747</c:v>
                      </c:pt>
                      <c:pt idx="2">
                        <c:v>4.108549077633006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1D39-414D-BB99-8EBA7DC264A9}"/>
                  </c:ext>
                </c:extLst>
              </c15:ser>
            </c15:filteredLineSeries>
          </c:ext>
        </c:extLst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Ripen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Ma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J$39:$J$41</c:f>
              <c:numCache>
                <c:formatCode>General</c:formatCode>
                <c:ptCount val="3"/>
                <c:pt idx="0">
                  <c:v>0.96660909230488468</c:v>
                </c:pt>
                <c:pt idx="1">
                  <c:v>1.1338949702574159</c:v>
                </c:pt>
                <c:pt idx="2">
                  <c:v>1.27642601320010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CE-4A18-B412-C199376F178E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J$42:$J$44</c:f>
              <c:numCache>
                <c:formatCode>General</c:formatCode>
                <c:ptCount val="3"/>
                <c:pt idx="0">
                  <c:v>1.2292094967325125</c:v>
                </c:pt>
                <c:pt idx="1">
                  <c:v>1.1466934965787652</c:v>
                </c:pt>
                <c:pt idx="2">
                  <c:v>1.2799132359084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CE-4A18-B412-C199376F1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v>Control Rep 2</c:v>
                </c:tx>
                <c:spPr>
                  <a:ln w="28575" cap="rnd">
                    <a:solidFill>
                      <a:sysClr val="windowText" lastClr="000000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J$45:$J$47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603543889567431</c:v>
                      </c:pt>
                      <c:pt idx="1">
                        <c:v>0.95058726105418057</c:v>
                      </c:pt>
                      <c:pt idx="2">
                        <c:v>1.176470519678989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E7C4-4C59-9B7B-3B588F3CB644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3% Rep 2</c:v>
                </c:tx>
                <c:spPr>
                  <a:ln w="28575" cap="rnd">
                    <a:solidFill>
                      <a:sysClr val="windowText" lastClr="000000"/>
                    </a:solidFill>
                    <a:prstDash val="sysDash"/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J$48:$J$5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186600417107801</c:v>
                      </c:pt>
                      <c:pt idx="1">
                        <c:v>0.80018973176746544</c:v>
                      </c:pt>
                      <c:pt idx="2">
                        <c:v>1.027829858821877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3859-4732-BA44-570947DB0A48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v>Control Rep 3</c:v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J$51:$J$53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99106026744585085</c:v>
                      </c:pt>
                      <c:pt idx="1">
                        <c:v>0.97892867399712813</c:v>
                      </c:pt>
                      <c:pt idx="2">
                        <c:v>0.8603832643238941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7540-42CD-B2DB-2AE93558526F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v>3% Rep 3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J$54:$J$5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1054191801013382</c:v>
                      </c:pt>
                      <c:pt idx="1">
                        <c:v>1.0373062494448053</c:v>
                      </c:pt>
                      <c:pt idx="2">
                        <c:v>1.247017332842380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7540-42CD-B2DB-2AE93558526F}"/>
                  </c:ext>
                </c:extLst>
              </c15:ser>
            </c15:filteredLineSeries>
          </c:ext>
        </c:extLst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Glucos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Control Rep 2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G$45:$G$47</c:f>
              <c:numCache>
                <c:formatCode>General</c:formatCode>
                <c:ptCount val="3"/>
                <c:pt idx="0">
                  <c:v>0.33237789002907192</c:v>
                </c:pt>
                <c:pt idx="1">
                  <c:v>0.30961183350944277</c:v>
                </c:pt>
                <c:pt idx="2">
                  <c:v>0.37269796926859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C5-4D23-97B6-D2947AA0CB91}"/>
            </c:ext>
          </c:extLst>
        </c:ser>
        <c:ser>
          <c:idx val="2"/>
          <c:order val="1"/>
          <c:tx>
            <c:v>3% Rep 2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G$48:$G$50</c:f>
              <c:numCache>
                <c:formatCode>General</c:formatCode>
                <c:ptCount val="3"/>
                <c:pt idx="0">
                  <c:v>0.30919478727337529</c:v>
                </c:pt>
                <c:pt idx="1">
                  <c:v>0.23945409225052916</c:v>
                </c:pt>
                <c:pt idx="2">
                  <c:v>0.37358033837424098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B5C5-4D23-97B6-D2947AA0CB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v>Control Rep 2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H$45:$H$47</c:f>
              <c:numCache>
                <c:formatCode>General</c:formatCode>
                <c:ptCount val="3"/>
                <c:pt idx="0">
                  <c:v>1.5126298181110474</c:v>
                </c:pt>
                <c:pt idx="1">
                  <c:v>1.3416713142711894</c:v>
                </c:pt>
                <c:pt idx="2">
                  <c:v>1.4995070691282877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6CAA-4607-BCE5-A2154D87F594}"/>
            </c:ext>
          </c:extLst>
        </c:ser>
        <c:ser>
          <c:idx val="3"/>
          <c:order val="1"/>
          <c:tx>
            <c:v>3% Rep 2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H$48:$H$50</c:f>
              <c:numCache>
                <c:formatCode>General</c:formatCode>
                <c:ptCount val="3"/>
                <c:pt idx="0">
                  <c:v>1.55410123906612</c:v>
                </c:pt>
                <c:pt idx="1">
                  <c:v>1.3008441930128711</c:v>
                </c:pt>
                <c:pt idx="2">
                  <c:v>1.7032233787992235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6CAA-4607-BCE5-A2154D87F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it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v>Control Rep 2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I$45:$I$47</c:f>
              <c:numCache>
                <c:formatCode>General</c:formatCode>
                <c:ptCount val="3"/>
                <c:pt idx="0">
                  <c:v>1.3344084918118586</c:v>
                </c:pt>
                <c:pt idx="1">
                  <c:v>1.3938681669784652</c:v>
                </c:pt>
                <c:pt idx="2">
                  <c:v>3.3264050757263544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8528-49CC-811A-AD999EF58F54}"/>
            </c:ext>
          </c:extLst>
        </c:ser>
        <c:ser>
          <c:idx val="3"/>
          <c:order val="1"/>
          <c:tx>
            <c:v>3% Rep 2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I$48:$I$50</c:f>
              <c:numCache>
                <c:formatCode>General</c:formatCode>
                <c:ptCount val="3"/>
                <c:pt idx="0">
                  <c:v>0.93648951607846032</c:v>
                </c:pt>
                <c:pt idx="1">
                  <c:v>0.7389051239995269</c:v>
                </c:pt>
                <c:pt idx="2">
                  <c:v>3.0957650543794983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8528-49CC-811A-AD999EF58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Ripen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Ma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v>Control Rep 2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J$45:$J$47</c:f>
              <c:numCache>
                <c:formatCode>General</c:formatCode>
                <c:ptCount val="3"/>
                <c:pt idx="0">
                  <c:v>1.0603543889567431</c:v>
                </c:pt>
                <c:pt idx="1">
                  <c:v>0.95058726105418057</c:v>
                </c:pt>
                <c:pt idx="2">
                  <c:v>1.1764705196789893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F938-4BCB-8861-2134E8AE318F}"/>
            </c:ext>
          </c:extLst>
        </c:ser>
        <c:ser>
          <c:idx val="3"/>
          <c:order val="1"/>
          <c:tx>
            <c:v>3% Rep 2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J$48:$J$50</c:f>
              <c:numCache>
                <c:formatCode>General</c:formatCode>
                <c:ptCount val="3"/>
                <c:pt idx="0">
                  <c:v>1.0186600417107801</c:v>
                </c:pt>
                <c:pt idx="1">
                  <c:v>0.80018973176746544</c:v>
                </c:pt>
                <c:pt idx="2">
                  <c:v>1.0278298588218779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F938-4BCB-8861-2134E8AE3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Glucos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tx>
            <c:v>Control Rep 3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G$51:$G$53</c:f>
              <c:numCache>
                <c:formatCode>General</c:formatCode>
                <c:ptCount val="3"/>
                <c:pt idx="0">
                  <c:v>0.22786610327057363</c:v>
                </c:pt>
                <c:pt idx="1">
                  <c:v>0.2965114223620462</c:v>
                </c:pt>
                <c:pt idx="2">
                  <c:v>0.2267591802563752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3114-4A76-AB4B-1D86C89215B4}"/>
            </c:ext>
          </c:extLst>
        </c:ser>
        <c:ser>
          <c:idx val="4"/>
          <c:order val="1"/>
          <c:tx>
            <c:v>3% Rep 3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G$54:$G$56</c:f>
              <c:numCache>
                <c:formatCode>General</c:formatCode>
                <c:ptCount val="3"/>
                <c:pt idx="0">
                  <c:v>0.25362641663972962</c:v>
                </c:pt>
                <c:pt idx="1">
                  <c:v>0.30554283806805904</c:v>
                </c:pt>
                <c:pt idx="2">
                  <c:v>0.36321167220406614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4-3114-4A76-AB4B-1D86C8921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v>Control Rep 3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H$51:$H$53</c:f>
              <c:numCache>
                <c:formatCode>General</c:formatCode>
                <c:ptCount val="3"/>
                <c:pt idx="0">
                  <c:v>1.2315203420966325</c:v>
                </c:pt>
                <c:pt idx="1">
                  <c:v>1.3339489822380872</c:v>
                </c:pt>
                <c:pt idx="2">
                  <c:v>1.2712367733704508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4-3632-4DF0-A4D3-90B92E30606B}"/>
            </c:ext>
          </c:extLst>
        </c:ser>
        <c:ser>
          <c:idx val="5"/>
          <c:order val="1"/>
          <c:tx>
            <c:v>3% Rep 3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H$54:$H$56</c:f>
              <c:numCache>
                <c:formatCode>General</c:formatCode>
                <c:ptCount val="3"/>
                <c:pt idx="0">
                  <c:v>1.3109461706174907</c:v>
                </c:pt>
                <c:pt idx="1">
                  <c:v>1.3690404551241786</c:v>
                </c:pt>
                <c:pt idx="2">
                  <c:v>1.5354428825702513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5-3632-4DF0-A4D3-90B92E306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it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v>Control Rep 3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I$51:$I$53</c:f>
              <c:numCache>
                <c:formatCode>General</c:formatCode>
                <c:ptCount val="3"/>
                <c:pt idx="0">
                  <c:v>1.0816722304945583</c:v>
                </c:pt>
                <c:pt idx="1">
                  <c:v>1.1465844753846359</c:v>
                </c:pt>
                <c:pt idx="2">
                  <c:v>0.98795377471379531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4-AAF0-48D7-A328-B6FEDB2DCE85}"/>
            </c:ext>
          </c:extLst>
        </c:ser>
        <c:ser>
          <c:idx val="5"/>
          <c:order val="1"/>
          <c:tx>
            <c:v>3% Rep 3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I$54:$I$56</c:f>
              <c:numCache>
                <c:formatCode>General</c:formatCode>
                <c:ptCount val="3"/>
                <c:pt idx="0">
                  <c:v>1.2223535865495678</c:v>
                </c:pt>
                <c:pt idx="1">
                  <c:v>1.5575532986391747</c:v>
                </c:pt>
                <c:pt idx="2">
                  <c:v>4.1085490776330067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5-AAF0-48D7-A328-B6FEDB2DCE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Ripen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uctose Standard Curve</a:t>
            </a:r>
          </a:p>
        </c:rich>
      </c:tx>
      <c:layout>
        <c:manualLayout>
          <c:xMode val="edge"/>
          <c:yMode val="edge"/>
          <c:x val="0.4039374453193350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N$3:$N$7</c:f>
              <c:numCache>
                <c:formatCode>General</c:formatCode>
                <c:ptCount val="5"/>
                <c:pt idx="0">
                  <c:v>493162</c:v>
                </c:pt>
                <c:pt idx="1">
                  <c:v>9966452</c:v>
                </c:pt>
                <c:pt idx="2">
                  <c:v>15063811</c:v>
                </c:pt>
                <c:pt idx="3">
                  <c:v>19989512</c:v>
                </c:pt>
                <c:pt idx="4">
                  <c:v>24625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45-4375-899E-F69518CF0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528592"/>
        <c:axId val="486530232"/>
      </c:scatterChart>
      <c:valAx>
        <c:axId val="48652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530232"/>
        <c:crosses val="autoZero"/>
        <c:crossBetween val="midCat"/>
      </c:valAx>
      <c:valAx>
        <c:axId val="48653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52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Ma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v>Control Rep 3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J$51:$J$53</c:f>
              <c:numCache>
                <c:formatCode>General</c:formatCode>
                <c:ptCount val="3"/>
                <c:pt idx="0">
                  <c:v>0.99106026744585085</c:v>
                </c:pt>
                <c:pt idx="1">
                  <c:v>0.97892867399712813</c:v>
                </c:pt>
                <c:pt idx="2">
                  <c:v>0.86038326432389411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4-607B-44AE-BA24-A1F3F499E15D}"/>
            </c:ext>
          </c:extLst>
        </c:ser>
        <c:ser>
          <c:idx val="5"/>
          <c:order val="1"/>
          <c:tx>
            <c:v>3% Rep 3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  <c:extLst xmlns:c15="http://schemas.microsoft.com/office/drawing/2012/chart"/>
            </c:numRef>
          </c:cat>
          <c:val>
            <c:numRef>
              <c:f>Sheet1!$J$54:$J$56</c:f>
              <c:numCache>
                <c:formatCode>General</c:formatCode>
                <c:ptCount val="3"/>
                <c:pt idx="0">
                  <c:v>1.1054191801013382</c:v>
                </c:pt>
                <c:pt idx="1">
                  <c:v>1.0373062494448053</c:v>
                </c:pt>
                <c:pt idx="2">
                  <c:v>1.2470173328423804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5-607B-44AE-BA24-A1F3F499E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/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it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I$3:$I$5</c15:sqref>
                    </c15:fullRef>
                  </c:ext>
                </c:extLst>
                <c:f>(Combined_Reps!$I$3,Combined_Reps!$I$5)</c:f>
                <c:numCache>
                  <c:formatCode>General</c:formatCode>
                  <c:ptCount val="2"/>
                  <c:pt idx="0">
                    <c:v>0.1154310689395187</c:v>
                  </c:pt>
                  <c:pt idx="1">
                    <c:v>0.67688343779141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I$6:$I$8</c15:sqref>
                    </c15:fullRef>
                  </c:ext>
                </c:extLst>
                <c:f>(Combined_Reps!$I$6,Combined_Reps!$I$8)</c:f>
                <c:numCache>
                  <c:formatCode>General</c:formatCode>
                  <c:ptCount val="2"/>
                  <c:pt idx="0">
                    <c:v>0.27573881831294761</c:v>
                  </c:pt>
                  <c:pt idx="1">
                    <c:v>0.32994807231881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D$3:$D$5</c15:sqref>
                  </c15:fullRef>
                </c:ext>
              </c:extLst>
              <c:f>(Combined_Reps!$D$3,Combined_Reps!$D$5)</c:f>
              <c:numCache>
                <c:formatCode>General</c:formatCode>
                <c:ptCount val="2"/>
                <c:pt idx="0">
                  <c:v>1.1185900200258574</c:v>
                </c:pt>
                <c:pt idx="1">
                  <c:v>2.10743024342735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02-4413-8210-34AB49D8C1EB}"/>
            </c:ext>
          </c:extLst>
        </c:ser>
        <c:ser>
          <c:idx val="1"/>
          <c:order val="1"/>
          <c:tx>
            <c:v>3% RC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I$6:$I$8</c15:sqref>
                    </c15:fullRef>
                  </c:ext>
                </c:extLst>
                <c:f>(Combined_Reps!$I$6,Combined_Reps!$I$8)</c:f>
                <c:numCache>
                  <c:formatCode>General</c:formatCode>
                  <c:ptCount val="2"/>
                  <c:pt idx="0">
                    <c:v>0.27573881831294761</c:v>
                  </c:pt>
                  <c:pt idx="1">
                    <c:v>0.3299480723188161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I$6:$I$8</c15:sqref>
                    </c15:fullRef>
                  </c:ext>
                </c:extLst>
                <c:f>(Combined_Reps!$I$6,Combined_Reps!$I$8)</c:f>
                <c:numCache>
                  <c:formatCode>General</c:formatCode>
                  <c:ptCount val="2"/>
                  <c:pt idx="0">
                    <c:v>0.27573881831294761</c:v>
                  </c:pt>
                  <c:pt idx="1">
                    <c:v>0.32994807231881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D$6:$D$8</c15:sqref>
                  </c15:fullRef>
                </c:ext>
              </c:extLst>
              <c:f>(Combined_Reps!$D$6,Combined_Reps!$D$8)</c:f>
              <c:numCache>
                <c:formatCode>General</c:formatCode>
                <c:ptCount val="2"/>
                <c:pt idx="0">
                  <c:v>0.81632073345307532</c:v>
                </c:pt>
                <c:pt idx="1">
                  <c:v>3.7550887739037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02-4413-8210-34AB49D8C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G$3:$G$5</c15:sqref>
                    </c15:fullRef>
                  </c:ext>
                </c:extLst>
                <c:f>(Combined_Reps!$G$3,Combined_Reps!$G$5)</c:f>
                <c:numCache>
                  <c:formatCode>General</c:formatCode>
                  <c:ptCount val="2"/>
                  <c:pt idx="0">
                    <c:v>3.0327272467228866E-2</c:v>
                  </c:pt>
                  <c:pt idx="1">
                    <c:v>6.789503592646076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G$3:$G$5</c15:sqref>
                    </c15:fullRef>
                  </c:ext>
                </c:extLst>
                <c:f>(Combined_Reps!$G$3,Combined_Reps!$G$5)</c:f>
                <c:numCache>
                  <c:formatCode>General</c:formatCode>
                  <c:ptCount val="2"/>
                  <c:pt idx="0">
                    <c:v>3.0327272467228866E-2</c:v>
                  </c:pt>
                  <c:pt idx="1">
                    <c:v>6.78950359264607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B$3:$B$5</c15:sqref>
                  </c15:fullRef>
                </c:ext>
              </c:extLst>
              <c:f>(Combined_Reps!$B$3,Combined_Reps!$B$5)</c:f>
              <c:numCache>
                <c:formatCode>General</c:formatCode>
                <c:ptCount val="2"/>
                <c:pt idx="0">
                  <c:v>0.28320701275141086</c:v>
                </c:pt>
                <c:pt idx="1">
                  <c:v>0.3529722760355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CE-4A18-B412-C199376F178E}"/>
            </c:ext>
          </c:extLst>
        </c:ser>
        <c:ser>
          <c:idx val="1"/>
          <c:order val="1"/>
          <c:tx>
            <c:v>3% RC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G$6:$G$8</c15:sqref>
                    </c15:fullRef>
                  </c:ext>
                </c:extLst>
                <c:f>(Combined_Reps!$G$6,Combined_Reps!$G$8)</c:f>
                <c:numCache>
                  <c:formatCode>General</c:formatCode>
                  <c:ptCount val="2"/>
                  <c:pt idx="0">
                    <c:v>1.6381819557211953E-2</c:v>
                  </c:pt>
                  <c:pt idx="1">
                    <c:v>6.7796368772279608E-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G$6:$G$8</c15:sqref>
                    </c15:fullRef>
                  </c:ext>
                </c:extLst>
                <c:f>(Combined_Reps!$G$6,Combined_Reps!$G$8)</c:f>
                <c:numCache>
                  <c:formatCode>General</c:formatCode>
                  <c:ptCount val="2"/>
                  <c:pt idx="0">
                    <c:v>1.6381819557211953E-2</c:v>
                  </c:pt>
                  <c:pt idx="1">
                    <c:v>6.77963687722796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B$6:$B$8</c15:sqref>
                  </c15:fullRef>
                </c:ext>
              </c:extLst>
              <c:f>(Combined_Reps!$B$6,Combined_Reps!$B$8)</c:f>
              <c:numCache>
                <c:formatCode>General</c:formatCode>
                <c:ptCount val="2"/>
                <c:pt idx="0">
                  <c:v>0.27808739656137538</c:v>
                </c:pt>
                <c:pt idx="1">
                  <c:v>0.37447912726787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CE0-4285-B9E1-7C29FFCE8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H$3:$H$5</c15:sqref>
                    </c15:fullRef>
                  </c:ext>
                </c:extLst>
                <c:f>(Combined_Reps!$H$3,Combined_Reps!$H$5)</c:f>
                <c:numCache>
                  <c:formatCode>General</c:formatCode>
                  <c:ptCount val="2"/>
                  <c:pt idx="0">
                    <c:v>8.1180880363510302E-2</c:v>
                  </c:pt>
                  <c:pt idx="1">
                    <c:v>0.172908962841180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H$3:$H$5</c15:sqref>
                    </c15:fullRef>
                  </c:ext>
                </c:extLst>
                <c:f>(Combined_Reps!$H$3,Combined_Reps!$H$5)</c:f>
                <c:numCache>
                  <c:formatCode>General</c:formatCode>
                  <c:ptCount val="2"/>
                  <c:pt idx="0">
                    <c:v>8.1180880363510302E-2</c:v>
                  </c:pt>
                  <c:pt idx="1">
                    <c:v>0.17290896284118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C$3:$C$5</c15:sqref>
                  </c15:fullRef>
                </c:ext>
              </c:extLst>
              <c:f>(Combined_Reps!$C$3,Combined_Reps!$C$5)</c:f>
              <c:numCache>
                <c:formatCode>General</c:formatCode>
                <c:ptCount val="2"/>
                <c:pt idx="0">
                  <c:v>1.3743386785303133</c:v>
                </c:pt>
                <c:pt idx="1">
                  <c:v>1.5452319603576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0C-47C4-9475-5DD4481D8FA4}"/>
            </c:ext>
          </c:extLst>
        </c:ser>
        <c:ser>
          <c:idx val="1"/>
          <c:order val="1"/>
          <c:tx>
            <c:v>3% RC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H$6:$H$8</c15:sqref>
                    </c15:fullRef>
                  </c:ext>
                </c:extLst>
                <c:f>(Combined_Reps!$H$6,Combined_Reps!$H$8)</c:f>
                <c:numCache>
                  <c:formatCode>General</c:formatCode>
                  <c:ptCount val="2"/>
                  <c:pt idx="0">
                    <c:v>7.0214663575809452E-2</c:v>
                  </c:pt>
                  <c:pt idx="1">
                    <c:v>5.4936618701423474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H$6:$H$8</c15:sqref>
                    </c15:fullRef>
                  </c:ext>
                </c:extLst>
                <c:f>(Combined_Reps!$H$6,Combined_Reps!$H$8)</c:f>
                <c:numCache>
                  <c:formatCode>General</c:formatCode>
                  <c:ptCount val="2"/>
                  <c:pt idx="0">
                    <c:v>7.0214663575809452E-2</c:v>
                  </c:pt>
                  <c:pt idx="1">
                    <c:v>5.49366187014234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C$6:$C$8</c15:sqref>
                  </c15:fullRef>
                </c:ext>
              </c:extLst>
              <c:f>(Combined_Reps!$C$6,Combined_Reps!$C$8)</c:f>
              <c:numCache>
                <c:formatCode>General</c:formatCode>
                <c:ptCount val="2"/>
                <c:pt idx="0">
                  <c:v>1.4342749058704249</c:v>
                </c:pt>
                <c:pt idx="1">
                  <c:v>1.6452594525367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0C-47C4-9475-5DD4481D8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a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I$6:$I$8</c15:sqref>
                    </c15:fullRef>
                  </c:ext>
                </c:extLst>
                <c:f>(Combined_Reps!$I$6,Combined_Reps!$I$8)</c:f>
                <c:numCache>
                  <c:formatCode>General</c:formatCode>
                  <c:ptCount val="2"/>
                  <c:pt idx="0">
                    <c:v>0.27573881831294761</c:v>
                  </c:pt>
                  <c:pt idx="1">
                    <c:v>0.3299480723188161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J$3:$J$5</c15:sqref>
                    </c15:fullRef>
                  </c:ext>
                </c:extLst>
                <c:f>(Combined_Reps!$J$3,Combined_Reps!$J$5)</c:f>
                <c:numCache>
                  <c:formatCode>General</c:formatCode>
                  <c:ptCount val="2"/>
                  <c:pt idx="0">
                    <c:v>2.8075014481133524E-2</c:v>
                  </c:pt>
                  <c:pt idx="1">
                    <c:v>0.12538691730786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E$3:$E$5</c15:sqref>
                  </c15:fullRef>
                </c:ext>
              </c:extLst>
              <c:f>(Combined_Reps!$E$3,Combined_Reps!$E$5)</c:f>
              <c:numCache>
                <c:formatCode>General</c:formatCode>
                <c:ptCount val="2"/>
                <c:pt idx="0">
                  <c:v>1.0060079162358262</c:v>
                </c:pt>
                <c:pt idx="1">
                  <c:v>1.1044265990676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E6-49A4-88C6-123BA792A450}"/>
            </c:ext>
          </c:extLst>
        </c:ser>
        <c:ser>
          <c:idx val="1"/>
          <c:order val="1"/>
          <c:tx>
            <c:v>3% RC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d_Reps!$J$6:$J$8</c15:sqref>
                    </c15:fullRef>
                  </c:ext>
                </c:extLst>
                <c:f>(Combined_Reps!$J$6,Combined_Reps!$J$8)</c:f>
                <c:numCache>
                  <c:formatCode>General</c:formatCode>
                  <c:ptCount val="2"/>
                  <c:pt idx="0">
                    <c:v>6.1092945399187963E-2</c:v>
                  </c:pt>
                  <c:pt idx="1">
                    <c:v>7.911711368786444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ombined_Reps!$J$6:$J$8</c15:sqref>
                    </c15:fullRef>
                  </c:ext>
                </c:extLst>
                <c:f>(Combined_Reps!$J$6,Combined_Reps!$J$8)</c:f>
                <c:numCache>
                  <c:formatCode>General</c:formatCode>
                  <c:ptCount val="2"/>
                  <c:pt idx="0">
                    <c:v>6.1092945399187963E-2</c:v>
                  </c:pt>
                  <c:pt idx="1">
                    <c:v>7.91171136878644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d_Reps!$M$3:$M$5</c15:sqref>
                  </c15:fullRef>
                </c:ext>
              </c:extLst>
              <c:f>(Combined_Reps!$M$3,Combined_Reps!$M$5)</c:f>
              <c:strCache>
                <c:ptCount val="2"/>
                <c:pt idx="0">
                  <c:v>Unripe</c:v>
                </c:pt>
                <c:pt idx="1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_Reps!$E$6:$E$8</c15:sqref>
                  </c15:fullRef>
                </c:ext>
              </c:extLst>
              <c:f>(Combined_Reps!$E$6,Combined_Reps!$E$8)</c:f>
              <c:numCache>
                <c:formatCode>General</c:formatCode>
                <c:ptCount val="2"/>
                <c:pt idx="0">
                  <c:v>1.1177629061815435</c:v>
                </c:pt>
                <c:pt idx="1">
                  <c:v>1.18492014252422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E6-49A4-88C6-123BA792A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ic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P$3:$P$7</c:f>
              <c:numCache>
                <c:formatCode>General</c:formatCode>
                <c:ptCount val="5"/>
                <c:pt idx="0">
                  <c:v>11066094</c:v>
                </c:pt>
                <c:pt idx="1">
                  <c:v>22105166</c:v>
                </c:pt>
                <c:pt idx="2">
                  <c:v>33303330</c:v>
                </c:pt>
                <c:pt idx="3">
                  <c:v>43854072</c:v>
                </c:pt>
                <c:pt idx="4">
                  <c:v>54569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A0-49F9-A623-C48CDA833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240768"/>
        <c:axId val="488238144"/>
      </c:scatterChart>
      <c:valAx>
        <c:axId val="48824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238144"/>
        <c:crosses val="autoZero"/>
        <c:crossBetween val="midCat"/>
      </c:valAx>
      <c:valAx>
        <c:axId val="48823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24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ic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Q$3:$Q$7</c:f>
              <c:numCache>
                <c:formatCode>General</c:formatCode>
                <c:ptCount val="5"/>
                <c:pt idx="0">
                  <c:v>8300115</c:v>
                </c:pt>
                <c:pt idx="1">
                  <c:v>11650920</c:v>
                </c:pt>
                <c:pt idx="2">
                  <c:v>24717244</c:v>
                </c:pt>
                <c:pt idx="3">
                  <c:v>32585428</c:v>
                </c:pt>
                <c:pt idx="4">
                  <c:v>407344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9E-4D92-AAF1-C659384F2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468016"/>
        <c:axId val="487465392"/>
      </c:scatterChart>
      <c:valAx>
        <c:axId val="48746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65392"/>
        <c:crosses val="autoZero"/>
        <c:crossBetween val="midCat"/>
      </c:valAx>
      <c:valAx>
        <c:axId val="48746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6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3% Rep 1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G$42:$G$44</c:f>
              <c:numCache>
                <c:formatCode>General</c:formatCode>
                <c:ptCount val="3"/>
                <c:pt idx="0">
                  <c:v>0.27144098577102121</c:v>
                </c:pt>
                <c:pt idx="1">
                  <c:v>0.37689447398627729</c:v>
                </c:pt>
                <c:pt idx="2">
                  <c:v>0.38664537122532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D4-4B7E-91FC-6E2859CF48EB}"/>
            </c:ext>
          </c:extLst>
        </c:ser>
        <c:ser>
          <c:idx val="2"/>
          <c:order val="1"/>
          <c:tx>
            <c:v>Control Rep 2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G$45:$G$47</c:f>
              <c:numCache>
                <c:formatCode>General</c:formatCode>
                <c:ptCount val="3"/>
                <c:pt idx="0">
                  <c:v>0.33237789002907192</c:v>
                </c:pt>
                <c:pt idx="1">
                  <c:v>0.30961183350944277</c:v>
                </c:pt>
                <c:pt idx="2">
                  <c:v>0.37269796926859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D4-4B7E-91FC-6E2859CF48EB}"/>
            </c:ext>
          </c:extLst>
        </c:ser>
        <c:ser>
          <c:idx val="3"/>
          <c:order val="2"/>
          <c:tx>
            <c:v>3% Rep 2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G$48:$G$50</c:f>
              <c:numCache>
                <c:formatCode>General</c:formatCode>
                <c:ptCount val="3"/>
                <c:pt idx="0">
                  <c:v>0.30919478727337529</c:v>
                </c:pt>
                <c:pt idx="1">
                  <c:v>0.23945409225052916</c:v>
                </c:pt>
                <c:pt idx="2">
                  <c:v>0.37358033837424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8D4-4B7E-91FC-6E2859CF48EB}"/>
            </c:ext>
          </c:extLst>
        </c:ser>
        <c:ser>
          <c:idx val="4"/>
          <c:order val="3"/>
          <c:tx>
            <c:v>Control Rep 3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G$51:$G$53</c:f>
              <c:numCache>
                <c:formatCode>General</c:formatCode>
                <c:ptCount val="3"/>
                <c:pt idx="0">
                  <c:v>0.22786610327057363</c:v>
                </c:pt>
                <c:pt idx="1">
                  <c:v>0.2965114223620462</c:v>
                </c:pt>
                <c:pt idx="2">
                  <c:v>0.2267591802563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8D4-4B7E-91FC-6E2859CF48EB}"/>
            </c:ext>
          </c:extLst>
        </c:ser>
        <c:ser>
          <c:idx val="5"/>
          <c:order val="4"/>
          <c:tx>
            <c:v>3% Rep 3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G$54:$G$56</c:f>
              <c:numCache>
                <c:formatCode>General</c:formatCode>
                <c:ptCount val="3"/>
                <c:pt idx="0">
                  <c:v>0.25362641663972962</c:v>
                </c:pt>
                <c:pt idx="1">
                  <c:v>0.30554283806805904</c:v>
                </c:pt>
                <c:pt idx="2">
                  <c:v>0.36321167220406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8D4-4B7E-91FC-6E2859CF48EB}"/>
            </c:ext>
          </c:extLst>
        </c:ser>
        <c:ser>
          <c:idx val="0"/>
          <c:order val="5"/>
          <c:tx>
            <c:v>Control Rep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G$39:$G$41</c:f>
              <c:numCache>
                <c:formatCode>General</c:formatCode>
                <c:ptCount val="3"/>
                <c:pt idx="0">
                  <c:v>0.28937704495458694</c:v>
                </c:pt>
                <c:pt idx="1">
                  <c:v>0.35543176373017554</c:v>
                </c:pt>
                <c:pt idx="2">
                  <c:v>0.459459678581790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8D4-4B7E-91FC-6E2859CF4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0537560"/>
        <c:axId val="490534608"/>
      </c:lineChart>
      <c:catAx>
        <c:axId val="490537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490534608"/>
        <c:crosses val="autoZero"/>
        <c:auto val="1"/>
        <c:lblAlgn val="ctr"/>
        <c:lblOffset val="100"/>
        <c:noMultiLvlLbl val="0"/>
      </c:catAx>
      <c:valAx>
        <c:axId val="49053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537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H$39:$H$41</c:f>
              <c:numCache>
                <c:formatCode>General</c:formatCode>
                <c:ptCount val="3"/>
                <c:pt idx="0">
                  <c:v>1.3788658753832599</c:v>
                </c:pt>
                <c:pt idx="1">
                  <c:v>1.5185789749302481</c:v>
                </c:pt>
                <c:pt idx="2">
                  <c:v>1.86495203857419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D3-4764-B78F-0ACE23ED8379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H$42:$H$44</c:f>
              <c:numCache>
                <c:formatCode>General</c:formatCode>
                <c:ptCount val="3"/>
                <c:pt idx="0">
                  <c:v>1.4377773079276639</c:v>
                </c:pt>
                <c:pt idx="1">
                  <c:v>1.5443300322817222</c:v>
                </c:pt>
                <c:pt idx="2">
                  <c:v>1.6971120962408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D3-4764-B78F-0ACE23ED8379}"/>
            </c:ext>
          </c:extLst>
        </c:ser>
        <c:ser>
          <c:idx val="2"/>
          <c:order val="2"/>
          <c:tx>
            <c:v>Control Rep 2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H$45:$H$47</c:f>
              <c:numCache>
                <c:formatCode>General</c:formatCode>
                <c:ptCount val="3"/>
                <c:pt idx="0">
                  <c:v>1.5126298181110474</c:v>
                </c:pt>
                <c:pt idx="1">
                  <c:v>1.3416713142711894</c:v>
                </c:pt>
                <c:pt idx="2">
                  <c:v>1.4995070691282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D3-4764-B78F-0ACE23ED8379}"/>
            </c:ext>
          </c:extLst>
        </c:ser>
        <c:ser>
          <c:idx val="3"/>
          <c:order val="3"/>
          <c:tx>
            <c:v>3% Rep 2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H$48:$H$50</c:f>
              <c:numCache>
                <c:formatCode>General</c:formatCode>
                <c:ptCount val="3"/>
                <c:pt idx="0">
                  <c:v>1.55410123906612</c:v>
                </c:pt>
                <c:pt idx="1">
                  <c:v>1.3008441930128711</c:v>
                </c:pt>
                <c:pt idx="2">
                  <c:v>1.7032233787992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D3-4764-B78F-0ACE23ED8379}"/>
            </c:ext>
          </c:extLst>
        </c:ser>
        <c:ser>
          <c:idx val="4"/>
          <c:order val="4"/>
          <c:tx>
            <c:v>Control Rep 3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H$51:$H$53</c:f>
              <c:numCache>
                <c:formatCode>General</c:formatCode>
                <c:ptCount val="3"/>
                <c:pt idx="0">
                  <c:v>1.2315203420966325</c:v>
                </c:pt>
                <c:pt idx="1">
                  <c:v>1.3339489822380872</c:v>
                </c:pt>
                <c:pt idx="2">
                  <c:v>1.2712367733704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BD3-4764-B78F-0ACE23ED8379}"/>
            </c:ext>
          </c:extLst>
        </c:ser>
        <c:ser>
          <c:idx val="5"/>
          <c:order val="5"/>
          <c:tx>
            <c:v>3% Rep 3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H$54:$H$56</c:f>
              <c:numCache>
                <c:formatCode>General</c:formatCode>
                <c:ptCount val="3"/>
                <c:pt idx="0">
                  <c:v>1.3109461706174907</c:v>
                </c:pt>
                <c:pt idx="1">
                  <c:v>1.3690404551241786</c:v>
                </c:pt>
                <c:pt idx="2">
                  <c:v>1.53544288257025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BD3-4764-B78F-0ACE23ED8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7429312"/>
        <c:axId val="487432264"/>
      </c:lineChart>
      <c:catAx>
        <c:axId val="4874293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32264"/>
        <c:crosses val="autoZero"/>
        <c:auto val="1"/>
        <c:lblAlgn val="ctr"/>
        <c:lblOffset val="100"/>
        <c:noMultiLvlLbl val="0"/>
      </c:catAx>
      <c:valAx>
        <c:axId val="487432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2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I$39:$I$41</c:f>
              <c:numCache>
                <c:formatCode>General</c:formatCode>
                <c:ptCount val="3"/>
                <c:pt idx="0">
                  <c:v>0.93968933777115493</c:v>
                </c:pt>
                <c:pt idx="1">
                  <c:v>1.5646706031829398</c:v>
                </c:pt>
                <c:pt idx="2">
                  <c:v>2.00793187984191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11-4B68-9590-2B52362DAFCA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I$42:$I$44</c:f>
              <c:numCache>
                <c:formatCode>General</c:formatCode>
                <c:ptCount val="3"/>
                <c:pt idx="0">
                  <c:v>0.29011909773119765</c:v>
                </c:pt>
                <c:pt idx="1">
                  <c:v>1.8008730731878297</c:v>
                </c:pt>
                <c:pt idx="2">
                  <c:v>4.0609521896986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11-4B68-9590-2B52362DAFCA}"/>
            </c:ext>
          </c:extLst>
        </c:ser>
        <c:ser>
          <c:idx val="2"/>
          <c:order val="2"/>
          <c:tx>
            <c:v>Control Rep 2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I$45:$I$47</c:f>
              <c:numCache>
                <c:formatCode>General</c:formatCode>
                <c:ptCount val="3"/>
                <c:pt idx="0">
                  <c:v>1.3344084918118586</c:v>
                </c:pt>
                <c:pt idx="1">
                  <c:v>1.3938681669784652</c:v>
                </c:pt>
                <c:pt idx="2">
                  <c:v>3.3264050757263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11-4B68-9590-2B52362DAFCA}"/>
            </c:ext>
          </c:extLst>
        </c:ser>
        <c:ser>
          <c:idx val="3"/>
          <c:order val="3"/>
          <c:tx>
            <c:v>3% Rep 2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I$48:$I$50</c:f>
              <c:numCache>
                <c:formatCode>General</c:formatCode>
                <c:ptCount val="3"/>
                <c:pt idx="0">
                  <c:v>0.93648951607846032</c:v>
                </c:pt>
                <c:pt idx="1">
                  <c:v>0.7389051239995269</c:v>
                </c:pt>
                <c:pt idx="2">
                  <c:v>3.09576505437949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11-4B68-9590-2B52362DAFCA}"/>
            </c:ext>
          </c:extLst>
        </c:ser>
        <c:ser>
          <c:idx val="4"/>
          <c:order val="4"/>
          <c:tx>
            <c:v>Control Rep 3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I$51:$I$53</c:f>
              <c:numCache>
                <c:formatCode>General</c:formatCode>
                <c:ptCount val="3"/>
                <c:pt idx="0">
                  <c:v>1.0816722304945583</c:v>
                </c:pt>
                <c:pt idx="1">
                  <c:v>1.1465844753846359</c:v>
                </c:pt>
                <c:pt idx="2">
                  <c:v>0.987953774713795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11-4B68-9590-2B52362DAFCA}"/>
            </c:ext>
          </c:extLst>
        </c:ser>
        <c:ser>
          <c:idx val="5"/>
          <c:order val="5"/>
          <c:tx>
            <c:v>3% Rep 3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I$54:$I$56</c:f>
              <c:numCache>
                <c:formatCode>General</c:formatCode>
                <c:ptCount val="3"/>
                <c:pt idx="0">
                  <c:v>1.2223535865495678</c:v>
                </c:pt>
                <c:pt idx="1">
                  <c:v>1.5575532986391747</c:v>
                </c:pt>
                <c:pt idx="2">
                  <c:v>4.1085490776330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11-4B68-9590-2B52362DA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5482888"/>
        <c:axId val="635483544"/>
      </c:lineChart>
      <c:catAx>
        <c:axId val="635482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83544"/>
        <c:crosses val="autoZero"/>
        <c:auto val="1"/>
        <c:lblAlgn val="ctr"/>
        <c:lblOffset val="100"/>
        <c:noMultiLvlLbl val="0"/>
      </c:catAx>
      <c:valAx>
        <c:axId val="635483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82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 Rep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J$39:$J$41</c:f>
              <c:numCache>
                <c:formatCode>General</c:formatCode>
                <c:ptCount val="3"/>
                <c:pt idx="0">
                  <c:v>0.96660909230488468</c:v>
                </c:pt>
                <c:pt idx="1">
                  <c:v>1.1338949702574159</c:v>
                </c:pt>
                <c:pt idx="2">
                  <c:v>1.27642601320010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72-4974-990A-75274FB2FC65}"/>
            </c:ext>
          </c:extLst>
        </c:ser>
        <c:ser>
          <c:idx val="1"/>
          <c:order val="1"/>
          <c:tx>
            <c:v>3% Rep 1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J$42:$J$44</c:f>
              <c:numCache>
                <c:formatCode>General</c:formatCode>
                <c:ptCount val="3"/>
                <c:pt idx="0">
                  <c:v>1.2292094967325125</c:v>
                </c:pt>
                <c:pt idx="1">
                  <c:v>1.1466934965787652</c:v>
                </c:pt>
                <c:pt idx="2">
                  <c:v>1.2799132359084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72-4974-990A-75274FB2FC65}"/>
            </c:ext>
          </c:extLst>
        </c:ser>
        <c:ser>
          <c:idx val="2"/>
          <c:order val="2"/>
          <c:tx>
            <c:v>Control Rep 2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J$45:$J$47</c:f>
              <c:numCache>
                <c:formatCode>General</c:formatCode>
                <c:ptCount val="3"/>
                <c:pt idx="0">
                  <c:v>1.0603543889567431</c:v>
                </c:pt>
                <c:pt idx="1">
                  <c:v>0.95058726105418057</c:v>
                </c:pt>
                <c:pt idx="2">
                  <c:v>1.17647051967898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F72-4974-990A-75274FB2FC65}"/>
            </c:ext>
          </c:extLst>
        </c:ser>
        <c:ser>
          <c:idx val="3"/>
          <c:order val="3"/>
          <c:tx>
            <c:v>3% Rep 2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J$48:$J$50</c:f>
              <c:numCache>
                <c:formatCode>General</c:formatCode>
                <c:ptCount val="3"/>
                <c:pt idx="0">
                  <c:v>1.0186600417107801</c:v>
                </c:pt>
                <c:pt idx="1">
                  <c:v>0.80018973176746544</c:v>
                </c:pt>
                <c:pt idx="2">
                  <c:v>1.0278298588218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F72-4974-990A-75274FB2FC65}"/>
            </c:ext>
          </c:extLst>
        </c:ser>
        <c:ser>
          <c:idx val="4"/>
          <c:order val="4"/>
          <c:tx>
            <c:v>Control Rep 3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J$51:$J$53</c:f>
              <c:numCache>
                <c:formatCode>General</c:formatCode>
                <c:ptCount val="3"/>
                <c:pt idx="0">
                  <c:v>0.99106026744585085</c:v>
                </c:pt>
                <c:pt idx="1">
                  <c:v>0.97892867399712813</c:v>
                </c:pt>
                <c:pt idx="2">
                  <c:v>0.860383264323894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F72-4974-990A-75274FB2FC65}"/>
            </c:ext>
          </c:extLst>
        </c:ser>
        <c:ser>
          <c:idx val="5"/>
          <c:order val="5"/>
          <c:tx>
            <c:v>3% Rep 3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J$54:$J$56</c:f>
              <c:numCache>
                <c:formatCode>General</c:formatCode>
                <c:ptCount val="3"/>
                <c:pt idx="0">
                  <c:v>1.1054191801013382</c:v>
                </c:pt>
                <c:pt idx="1">
                  <c:v>1.0373062494448053</c:v>
                </c:pt>
                <c:pt idx="2">
                  <c:v>1.24701733284238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F72-4974-990A-75274FB2F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9423616"/>
        <c:axId val="569423944"/>
      </c:lineChart>
      <c:catAx>
        <c:axId val="569423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423944"/>
        <c:crosses val="autoZero"/>
        <c:auto val="1"/>
        <c:lblAlgn val="ctr"/>
        <c:lblOffset val="100"/>
        <c:noMultiLvlLbl val="0"/>
      </c:catAx>
      <c:valAx>
        <c:axId val="569423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423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Glucos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3% Rep 1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G$42:$G$44</c:f>
              <c:numCache>
                <c:formatCode>General</c:formatCode>
                <c:ptCount val="3"/>
                <c:pt idx="0">
                  <c:v>0.27144098577102121</c:v>
                </c:pt>
                <c:pt idx="1">
                  <c:v>0.37689447398627729</c:v>
                </c:pt>
                <c:pt idx="2">
                  <c:v>0.38664537122532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CE-4A18-B412-C199376F178E}"/>
            </c:ext>
          </c:extLst>
        </c:ser>
        <c:ser>
          <c:idx val="1"/>
          <c:order val="1"/>
          <c:tx>
            <c:v>Control Rep 2</c:v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p 1'!$O$4:$Q$4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G$45:$G$47</c:f>
              <c:numCache>
                <c:formatCode>General</c:formatCode>
                <c:ptCount val="3"/>
                <c:pt idx="0">
                  <c:v>0.33237789002907192</c:v>
                </c:pt>
                <c:pt idx="1">
                  <c:v>0.30961183350944277</c:v>
                </c:pt>
                <c:pt idx="2">
                  <c:v>0.37269796926859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CE-4A18-B412-C199376F1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v>3% Rep 2</c:v>
                </c:tx>
                <c:spPr>
                  <a:ln w="28575" cap="rnd">
                    <a:solidFill>
                      <a:sysClr val="windowText" lastClr="000000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G$48:$G$5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30919478727337529</c:v>
                      </c:pt>
                      <c:pt idx="1">
                        <c:v>0.23945409225052916</c:v>
                      </c:pt>
                      <c:pt idx="2">
                        <c:v>0.3735803383742409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E7C4-4C59-9B7B-3B588F3CB644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Control Rep 3</c:v>
                </c:tx>
                <c:spPr>
                  <a:ln w="28575" cap="rnd">
                    <a:solidFill>
                      <a:sysClr val="windowText" lastClr="000000"/>
                    </a:solidFill>
                    <a:prstDash val="sysDash"/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51:$G$53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22786610327057363</c:v>
                      </c:pt>
                      <c:pt idx="1">
                        <c:v>0.2965114223620462</c:v>
                      </c:pt>
                      <c:pt idx="2">
                        <c:v>0.226759180256375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3859-4732-BA44-570947DB0A48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v>3% Rep 3</c:v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54:$G$5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25362641663972962</c:v>
                      </c:pt>
                      <c:pt idx="1">
                        <c:v>0.30554283806805904</c:v>
                      </c:pt>
                      <c:pt idx="2">
                        <c:v>0.3632116722040661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6343-4463-B51B-E596D5A0D0F3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v>Control Rep 1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p 1'!$O$4:$Q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50</c:v>
                      </c:pt>
                      <c:pt idx="2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39:$G$4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28937704495458694</c:v>
                      </c:pt>
                      <c:pt idx="1">
                        <c:v>0.35543176373017554</c:v>
                      </c:pt>
                      <c:pt idx="2">
                        <c:v>0.4594596785817902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6343-4463-B51B-E596D5A0D0F3}"/>
                  </c:ext>
                </c:extLst>
              </c15:ser>
            </c15:filteredLineSeries>
          </c:ext>
        </c:extLst>
      </c:lineChart>
      <c:catAx>
        <c:axId val="150009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Ripen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</xdr:colOff>
      <xdr:row>7</xdr:row>
      <xdr:rowOff>152400</xdr:rowOff>
    </xdr:from>
    <xdr:to>
      <xdr:col>17</xdr:col>
      <xdr:colOff>461962</xdr:colOff>
      <xdr:row>2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F5063B-0E2F-477A-98A9-5D202E67F2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76275</xdr:colOff>
      <xdr:row>21</xdr:row>
      <xdr:rowOff>95250</xdr:rowOff>
    </xdr:from>
    <xdr:to>
      <xdr:col>17</xdr:col>
      <xdr:colOff>466725</xdr:colOff>
      <xdr:row>3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934B61-3BF0-4520-8909-B2C6C531C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47701</xdr:colOff>
      <xdr:row>21</xdr:row>
      <xdr:rowOff>76200</xdr:rowOff>
    </xdr:from>
    <xdr:to>
      <xdr:col>10</xdr:col>
      <xdr:colOff>676276</xdr:colOff>
      <xdr:row>35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F19CADA-D8A8-4822-9712-2A26258D23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47700</xdr:colOff>
      <xdr:row>7</xdr:row>
      <xdr:rowOff>152400</xdr:rowOff>
    </xdr:from>
    <xdr:to>
      <xdr:col>10</xdr:col>
      <xdr:colOff>676275</xdr:colOff>
      <xdr:row>21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736C00D-0416-4202-BF9D-B35076FE3E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04775</xdr:colOff>
      <xdr:row>63</xdr:row>
      <xdr:rowOff>114300</xdr:rowOff>
    </xdr:from>
    <xdr:to>
      <xdr:col>18</xdr:col>
      <xdr:colOff>561975</xdr:colOff>
      <xdr:row>77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91CB43D-ABF3-42DA-8836-5EAC6C51D6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95250</xdr:colOff>
      <xdr:row>68</xdr:row>
      <xdr:rowOff>19050</xdr:rowOff>
    </xdr:from>
    <xdr:to>
      <xdr:col>18</xdr:col>
      <xdr:colOff>552450</xdr:colOff>
      <xdr:row>81</xdr:row>
      <xdr:rowOff>161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8D312E5-E173-4958-BB67-04AD36BEAF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64</xdr:row>
      <xdr:rowOff>114300</xdr:rowOff>
    </xdr:from>
    <xdr:to>
      <xdr:col>11</xdr:col>
      <xdr:colOff>619125</xdr:colOff>
      <xdr:row>78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63A4A5C-B1C3-4192-838B-82141408A0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452437</xdr:colOff>
      <xdr:row>37</xdr:row>
      <xdr:rowOff>128587</xdr:rowOff>
    </xdr:from>
    <xdr:to>
      <xdr:col>18</xdr:col>
      <xdr:colOff>223837</xdr:colOff>
      <xdr:row>51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D93BEAF-FD3B-44F7-A06B-5C40A80F30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9125</xdr:colOff>
      <xdr:row>0</xdr:row>
      <xdr:rowOff>0</xdr:rowOff>
    </xdr:from>
    <xdr:to>
      <xdr:col>13</xdr:col>
      <xdr:colOff>390525</xdr:colOff>
      <xdr:row>13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1677E5-AA9E-444C-8603-97C1FA21BB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19125</xdr:colOff>
      <xdr:row>13</xdr:row>
      <xdr:rowOff>104775</xdr:rowOff>
    </xdr:from>
    <xdr:to>
      <xdr:col>13</xdr:col>
      <xdr:colOff>390525</xdr:colOff>
      <xdr:row>27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AA43F8-CBFD-429E-9C17-F3AB2D5961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9525</xdr:rowOff>
    </xdr:from>
    <xdr:to>
      <xdr:col>6</xdr:col>
      <xdr:colOff>457200</xdr:colOff>
      <xdr:row>1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DE8A2C-970E-47D1-8B5F-AF6C83025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4</xdr:row>
      <xdr:rowOff>0</xdr:rowOff>
    </xdr:from>
    <xdr:to>
      <xdr:col>6</xdr:col>
      <xdr:colOff>457200</xdr:colOff>
      <xdr:row>27</xdr:row>
      <xdr:rowOff>142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1BC74A-42BF-4EA3-82AD-397BFC2F5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9125</xdr:colOff>
      <xdr:row>0</xdr:row>
      <xdr:rowOff>0</xdr:rowOff>
    </xdr:from>
    <xdr:to>
      <xdr:col>13</xdr:col>
      <xdr:colOff>390525</xdr:colOff>
      <xdr:row>13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EE739F-CCEA-45CE-A755-912A6F7C19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19125</xdr:colOff>
      <xdr:row>13</xdr:row>
      <xdr:rowOff>104775</xdr:rowOff>
    </xdr:from>
    <xdr:to>
      <xdr:col>13</xdr:col>
      <xdr:colOff>390525</xdr:colOff>
      <xdr:row>27</xdr:row>
      <xdr:rowOff>47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1EF17C2-BE60-42A5-8BBE-CA6388D114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9525</xdr:rowOff>
    </xdr:from>
    <xdr:to>
      <xdr:col>6</xdr:col>
      <xdr:colOff>457200</xdr:colOff>
      <xdr:row>13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0245EC7-C865-4C97-86F5-0C1AC3DE0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4</xdr:row>
      <xdr:rowOff>0</xdr:rowOff>
    </xdr:from>
    <xdr:to>
      <xdr:col>6</xdr:col>
      <xdr:colOff>457200</xdr:colOff>
      <xdr:row>27</xdr:row>
      <xdr:rowOff>1428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ED8DA9E-1A18-4BCD-8FB4-8DDE0784B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0</xdr:row>
      <xdr:rowOff>0</xdr:rowOff>
    </xdr:from>
    <xdr:to>
      <xdr:col>13</xdr:col>
      <xdr:colOff>228600</xdr:colOff>
      <xdr:row>13</xdr:row>
      <xdr:rowOff>1428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9FDB62D-7647-4611-A0FB-BEC8D8070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14</xdr:row>
      <xdr:rowOff>19050</xdr:rowOff>
    </xdr:from>
    <xdr:to>
      <xdr:col>13</xdr:col>
      <xdr:colOff>257175</xdr:colOff>
      <xdr:row>27</xdr:row>
      <xdr:rowOff>1619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E09282A-C261-46A2-902E-B49DDDB3FE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9525</xdr:rowOff>
    </xdr:from>
    <xdr:to>
      <xdr:col>6</xdr:col>
      <xdr:colOff>457200</xdr:colOff>
      <xdr:row>13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8D26691-051D-4A73-8795-E85930D80E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4</xdr:row>
      <xdr:rowOff>0</xdr:rowOff>
    </xdr:from>
    <xdr:to>
      <xdr:col>6</xdr:col>
      <xdr:colOff>457200</xdr:colOff>
      <xdr:row>27</xdr:row>
      <xdr:rowOff>1428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3444795-81CA-490F-806C-A21B0F266D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33350</xdr:rowOff>
    </xdr:from>
    <xdr:to>
      <xdr:col>6</xdr:col>
      <xdr:colOff>142875</xdr:colOff>
      <xdr:row>38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C6E6B37-6BAB-4BFA-8AAC-3C7BFA52D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</xdr:row>
      <xdr:rowOff>190500</xdr:rowOff>
    </xdr:from>
    <xdr:to>
      <xdr:col>12</xdr:col>
      <xdr:colOff>600075</xdr:colOff>
      <xdr:row>38</xdr:row>
      <xdr:rowOff>7620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94C39290-D956-4F5D-ACCE-9AE8823C9332}"/>
            </a:ext>
          </a:extLst>
        </xdr:cNvPr>
        <xdr:cNvGrpSpPr/>
      </xdr:nvGrpSpPr>
      <xdr:grpSpPr>
        <a:xfrm>
          <a:off x="0" y="2190750"/>
          <a:ext cx="9144000" cy="5486400"/>
          <a:chOff x="0" y="2190750"/>
          <a:chExt cx="9144000" cy="54864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F3BE88E2-BCBB-462D-9566-E6881061B7B7}"/>
              </a:ext>
            </a:extLst>
          </xdr:cNvPr>
          <xdr:cNvGraphicFramePr/>
        </xdr:nvGraphicFramePr>
        <xdr:xfrm>
          <a:off x="0" y="2195512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D978FCD8-3785-488B-8CB5-408BA300DF07}"/>
              </a:ext>
            </a:extLst>
          </xdr:cNvPr>
          <xdr:cNvGraphicFramePr>
            <a:graphicFrameLocks/>
          </xdr:cNvGraphicFramePr>
        </xdr:nvGraphicFramePr>
        <xdr:xfrm>
          <a:off x="4572000" y="219075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874B519C-21C0-44BE-B87E-3CF49C2DBAFB}"/>
              </a:ext>
            </a:extLst>
          </xdr:cNvPr>
          <xdr:cNvGraphicFramePr>
            <a:graphicFrameLocks/>
          </xdr:cNvGraphicFramePr>
        </xdr:nvGraphicFramePr>
        <xdr:xfrm>
          <a:off x="4572000" y="493395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2" name="Rectangle 1">
            <a:extLst>
              <a:ext uri="{FF2B5EF4-FFF2-40B4-BE49-F238E27FC236}">
                <a16:creationId xmlns:a16="http://schemas.microsoft.com/office/drawing/2014/main" id="{AEDA4019-5403-4800-9ECC-B22CBE040EF8}"/>
              </a:ext>
            </a:extLst>
          </xdr:cNvPr>
          <xdr:cNvSpPr/>
        </xdr:nvSpPr>
        <xdr:spPr>
          <a:xfrm>
            <a:off x="4191000" y="3705225"/>
            <a:ext cx="314325" cy="238125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80CA7BEE-32B1-438A-9E1D-A3C76C84B853}"/>
              </a:ext>
            </a:extLst>
          </xdr:cNvPr>
          <xdr:cNvSpPr/>
        </xdr:nvSpPr>
        <xdr:spPr>
          <a:xfrm>
            <a:off x="8772525" y="3771900"/>
            <a:ext cx="314325" cy="238125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6A490803-0341-463F-B898-52D2882FA670}"/>
              </a:ext>
            </a:extLst>
          </xdr:cNvPr>
          <xdr:cNvSpPr/>
        </xdr:nvSpPr>
        <xdr:spPr>
          <a:xfrm>
            <a:off x="8763000" y="6505575"/>
            <a:ext cx="314325" cy="238125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86D166EB-7C1A-4E7E-8810-5F378E033738}"/>
              </a:ext>
            </a:extLst>
          </xdr:cNvPr>
          <xdr:cNvSpPr/>
        </xdr:nvSpPr>
        <xdr:spPr>
          <a:xfrm>
            <a:off x="4162425" y="6524625"/>
            <a:ext cx="314325" cy="238125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8302E-CE2B-4761-9404-B2FDA042300E}">
  <dimension ref="A1:Q74"/>
  <sheetViews>
    <sheetView topLeftCell="A43" workbookViewId="0">
      <selection activeCell="G58" sqref="G58:O64"/>
    </sheetView>
  </sheetViews>
  <sheetFormatPr defaultRowHeight="15.75" x14ac:dyDescent="0.25"/>
  <cols>
    <col min="2" max="2" width="17.25" customWidth="1"/>
    <col min="3" max="5" width="12.125" bestFit="1" customWidth="1"/>
    <col min="6" max="6" width="15.25" customWidth="1"/>
    <col min="7" max="7" width="17.375" customWidth="1"/>
    <col min="8" max="8" width="11.125" bestFit="1" customWidth="1"/>
    <col min="12" max="12" width="11.125" bestFit="1" customWidth="1"/>
  </cols>
  <sheetData>
    <row r="1" spans="1:17" x14ac:dyDescent="0.25">
      <c r="B1" t="s">
        <v>12</v>
      </c>
      <c r="C1" t="s">
        <v>13</v>
      </c>
      <c r="D1" t="s">
        <v>14</v>
      </c>
      <c r="E1" t="s">
        <v>15</v>
      </c>
      <c r="G1" t="s">
        <v>40</v>
      </c>
      <c r="M1" t="s">
        <v>41</v>
      </c>
    </row>
    <row r="2" spans="1:17" x14ac:dyDescent="0.25">
      <c r="A2" t="s">
        <v>0</v>
      </c>
      <c r="B2">
        <v>764681</v>
      </c>
      <c r="C2">
        <v>3765999</v>
      </c>
      <c r="D2">
        <v>1119682</v>
      </c>
      <c r="E2">
        <v>4990923</v>
      </c>
      <c r="G2">
        <f>AVERAGE(B2:B3)</f>
        <v>954165</v>
      </c>
      <c r="H2">
        <f t="shared" ref="H2:I2" si="0">AVERAGE(C2:C3)</f>
        <v>4578441.5</v>
      </c>
      <c r="I2">
        <f t="shared" si="0"/>
        <v>1374908.5</v>
      </c>
      <c r="J2">
        <f>AVERAGE(E2:E3)</f>
        <v>6150485</v>
      </c>
      <c r="M2" t="s">
        <v>12</v>
      </c>
      <c r="N2" t="s">
        <v>13</v>
      </c>
      <c r="P2" t="s">
        <v>14</v>
      </c>
      <c r="Q2" t="s">
        <v>15</v>
      </c>
    </row>
    <row r="3" spans="1:17" x14ac:dyDescent="0.25">
      <c r="A3" t="s">
        <v>1</v>
      </c>
      <c r="B3">
        <v>1143649</v>
      </c>
      <c r="C3">
        <v>5390884</v>
      </c>
      <c r="D3">
        <v>1630135</v>
      </c>
      <c r="E3">
        <v>7310047</v>
      </c>
      <c r="L3">
        <v>5</v>
      </c>
      <c r="M3">
        <v>3921338</v>
      </c>
      <c r="N3">
        <v>493162</v>
      </c>
      <c r="O3">
        <v>1</v>
      </c>
      <c r="P3">
        <v>11066094</v>
      </c>
      <c r="Q3">
        <v>8300115</v>
      </c>
    </row>
    <row r="4" spans="1:17" x14ac:dyDescent="0.25">
      <c r="A4" t="s">
        <v>5</v>
      </c>
      <c r="B4">
        <v>1466001</v>
      </c>
      <c r="C4">
        <v>6272953</v>
      </c>
      <c r="D4">
        <v>2222662</v>
      </c>
      <c r="E4">
        <v>8713205</v>
      </c>
      <c r="G4">
        <f t="shared" ref="G4" si="1">AVERAGE(B4:B5)</f>
        <v>1223027</v>
      </c>
      <c r="H4">
        <f t="shared" ref="H4" si="2">AVERAGE(C4:C5)</f>
        <v>5392802.5</v>
      </c>
      <c r="I4">
        <f t="shared" ref="I4:J4" si="3">AVERAGE(D4:D5)</f>
        <v>2054613.5</v>
      </c>
      <c r="J4">
        <f t="shared" si="3"/>
        <v>7585852</v>
      </c>
      <c r="L4">
        <v>10</v>
      </c>
      <c r="M4">
        <v>7846156</v>
      </c>
      <c r="N4">
        <v>9966452</v>
      </c>
      <c r="O4">
        <v>2</v>
      </c>
      <c r="P4">
        <v>22105166</v>
      </c>
      <c r="Q4">
        <v>11650920</v>
      </c>
    </row>
    <row r="5" spans="1:17" x14ac:dyDescent="0.25">
      <c r="A5" s="1" t="s">
        <v>2</v>
      </c>
      <c r="B5">
        <v>980053</v>
      </c>
      <c r="C5">
        <v>4512652</v>
      </c>
      <c r="D5">
        <v>1886565</v>
      </c>
      <c r="E5">
        <v>6458499</v>
      </c>
      <c r="L5">
        <v>15</v>
      </c>
      <c r="M5">
        <v>11969314</v>
      </c>
      <c r="N5">
        <v>15063811</v>
      </c>
      <c r="O5">
        <v>3</v>
      </c>
      <c r="P5">
        <v>33303330</v>
      </c>
      <c r="Q5">
        <v>24717244</v>
      </c>
    </row>
    <row r="6" spans="1:17" x14ac:dyDescent="0.25">
      <c r="A6" s="1" t="s">
        <v>10</v>
      </c>
      <c r="B6">
        <v>1528858</v>
      </c>
      <c r="C6">
        <v>7035611</v>
      </c>
      <c r="D6">
        <v>2301137</v>
      </c>
      <c r="E6">
        <v>8313649</v>
      </c>
      <c r="G6">
        <f t="shared" ref="G6" si="4">AVERAGE(B6:B7)</f>
        <v>1646451</v>
      </c>
      <c r="H6">
        <f t="shared" ref="H6" si="5">AVERAGE(C6:C7)</f>
        <v>7411745</v>
      </c>
      <c r="I6">
        <f t="shared" ref="I6:J6" si="6">AVERAGE(D6:D7)</f>
        <v>2536687</v>
      </c>
      <c r="J6">
        <f t="shared" si="6"/>
        <v>8808814.5</v>
      </c>
      <c r="L6">
        <v>20</v>
      </c>
      <c r="M6">
        <v>16006553</v>
      </c>
      <c r="N6">
        <v>19989512</v>
      </c>
      <c r="O6">
        <v>4</v>
      </c>
      <c r="P6">
        <v>43854072</v>
      </c>
      <c r="Q6">
        <v>32585428</v>
      </c>
    </row>
    <row r="7" spans="1:17" x14ac:dyDescent="0.25">
      <c r="A7" s="1" t="s">
        <v>11</v>
      </c>
      <c r="B7">
        <v>1764044</v>
      </c>
      <c r="C7">
        <v>7787879</v>
      </c>
      <c r="D7">
        <v>2772237</v>
      </c>
      <c r="E7">
        <v>9303980</v>
      </c>
      <c r="L7">
        <v>25</v>
      </c>
      <c r="M7">
        <v>20192600</v>
      </c>
      <c r="N7">
        <v>24625678</v>
      </c>
      <c r="O7">
        <v>5</v>
      </c>
      <c r="P7">
        <v>54569444</v>
      </c>
      <c r="Q7">
        <v>40734480</v>
      </c>
    </row>
    <row r="8" spans="1:17" x14ac:dyDescent="0.25">
      <c r="A8" t="s">
        <v>6</v>
      </c>
      <c r="B8">
        <v>983477</v>
      </c>
      <c r="C8">
        <v>5535197</v>
      </c>
      <c r="D8">
        <v>761192</v>
      </c>
      <c r="E8">
        <v>9193223</v>
      </c>
      <c r="G8">
        <f t="shared" ref="G8" si="7">AVERAGE(B8:B9)</f>
        <v>881160</v>
      </c>
      <c r="H8">
        <f t="shared" ref="H8" si="8">AVERAGE(C8:C9)</f>
        <v>4921825</v>
      </c>
      <c r="I8">
        <f t="shared" ref="I8:J8" si="9">AVERAGE(D8:D9)</f>
        <v>668461.5</v>
      </c>
      <c r="J8">
        <f t="shared" si="9"/>
        <v>8403681.5</v>
      </c>
    </row>
    <row r="9" spans="1:17" x14ac:dyDescent="0.25">
      <c r="A9" t="s">
        <v>7</v>
      </c>
      <c r="B9">
        <v>778843</v>
      </c>
      <c r="C9">
        <v>4308453</v>
      </c>
      <c r="D9">
        <v>575731</v>
      </c>
      <c r="E9">
        <v>7614140</v>
      </c>
    </row>
    <row r="10" spans="1:17" x14ac:dyDescent="0.25">
      <c r="A10" t="s">
        <v>3</v>
      </c>
      <c r="B10">
        <v>1572340</v>
      </c>
      <c r="C10">
        <v>6335466</v>
      </c>
      <c r="D10">
        <v>2412203</v>
      </c>
      <c r="E10">
        <v>8784033</v>
      </c>
      <c r="G10">
        <f t="shared" ref="G10" si="10">AVERAGE(B10:B11)</f>
        <v>1310386.5</v>
      </c>
      <c r="H10">
        <f t="shared" ref="H10" si="11">AVERAGE(C10:C11)</f>
        <v>5542900.5</v>
      </c>
      <c r="I10">
        <f t="shared" ref="I10:J10" si="12">AVERAGE(D10:D11)</f>
        <v>2311498</v>
      </c>
      <c r="J10">
        <f t="shared" si="12"/>
        <v>7695667.5</v>
      </c>
    </row>
    <row r="11" spans="1:17" x14ac:dyDescent="0.25">
      <c r="A11" t="s">
        <v>4</v>
      </c>
      <c r="B11">
        <v>1048433</v>
      </c>
      <c r="C11">
        <v>4750335</v>
      </c>
      <c r="D11">
        <v>2210793</v>
      </c>
      <c r="E11">
        <v>6607302</v>
      </c>
    </row>
    <row r="12" spans="1:17" x14ac:dyDescent="0.25">
      <c r="A12" t="s">
        <v>9</v>
      </c>
      <c r="B12">
        <v>1172302</v>
      </c>
      <c r="C12">
        <v>5846346</v>
      </c>
      <c r="D12">
        <v>4905592</v>
      </c>
      <c r="E12">
        <v>9464980</v>
      </c>
      <c r="G12">
        <f t="shared" ref="G12" si="13">AVERAGE(B12:B13)</f>
        <v>1350075.5</v>
      </c>
      <c r="H12">
        <f t="shared" ref="H12" si="14">AVERAGE(C12:C13)</f>
        <v>6433438</v>
      </c>
      <c r="I12">
        <f t="shared" ref="I12:J12" si="15">AVERAGE(D12:D13)</f>
        <v>4769471</v>
      </c>
      <c r="J12">
        <f t="shared" si="15"/>
        <v>8838736</v>
      </c>
    </row>
    <row r="13" spans="1:17" x14ac:dyDescent="0.25">
      <c r="A13" t="s">
        <v>8</v>
      </c>
      <c r="B13">
        <v>1527849</v>
      </c>
      <c r="C13">
        <v>7020530</v>
      </c>
      <c r="D13">
        <v>4633350</v>
      </c>
      <c r="E13">
        <v>8212492</v>
      </c>
    </row>
    <row r="14" spans="1:17" x14ac:dyDescent="0.25">
      <c r="A14" t="s">
        <v>16</v>
      </c>
      <c r="B14">
        <v>1008781</v>
      </c>
      <c r="C14">
        <v>5031020</v>
      </c>
      <c r="D14">
        <v>1408089</v>
      </c>
      <c r="E14">
        <v>6159285</v>
      </c>
      <c r="G14">
        <f t="shared" ref="G14" si="16">AVERAGE(B14:B15)</f>
        <v>1129191</v>
      </c>
      <c r="H14">
        <f t="shared" ref="H14" si="17">AVERAGE(C14:C15)</f>
        <v>5358126</v>
      </c>
      <c r="I14">
        <f t="shared" ref="I14:J14" si="18">AVERAGE(D14:D15)</f>
        <v>1804189.5</v>
      </c>
      <c r="J14">
        <f t="shared" si="18"/>
        <v>6954850</v>
      </c>
    </row>
    <row r="15" spans="1:17" x14ac:dyDescent="0.25">
      <c r="A15" t="s">
        <v>17</v>
      </c>
      <c r="B15">
        <v>1249601</v>
      </c>
      <c r="C15">
        <v>5685232</v>
      </c>
      <c r="D15">
        <v>2200290</v>
      </c>
      <c r="E15">
        <v>7750415</v>
      </c>
    </row>
    <row r="16" spans="1:17" x14ac:dyDescent="0.25">
      <c r="A16" t="s">
        <v>18</v>
      </c>
      <c r="B16">
        <v>1100750</v>
      </c>
      <c r="C16">
        <v>4564668</v>
      </c>
      <c r="D16">
        <v>1999797</v>
      </c>
      <c r="E16">
        <v>6427084</v>
      </c>
      <c r="G16">
        <f t="shared" ref="G16" si="19">AVERAGE(B16:B17)</f>
        <v>1036526.5</v>
      </c>
      <c r="H16">
        <f t="shared" ref="H16" si="20">AVERAGE(C16:C17)</f>
        <v>4361641.5</v>
      </c>
      <c r="I16">
        <f t="shared" ref="I16:J16" si="21">AVERAGE(D16:D17)</f>
        <v>1868855.5</v>
      </c>
      <c r="J16">
        <f t="shared" si="21"/>
        <v>6013012.5</v>
      </c>
    </row>
    <row r="17" spans="1:10" x14ac:dyDescent="0.25">
      <c r="A17" t="s">
        <v>19</v>
      </c>
      <c r="B17">
        <v>972303</v>
      </c>
      <c r="C17">
        <v>4158615</v>
      </c>
      <c r="D17">
        <v>1737914</v>
      </c>
      <c r="E17">
        <v>5598941</v>
      </c>
    </row>
    <row r="18" spans="1:10" x14ac:dyDescent="0.25">
      <c r="A18" s="1" t="s">
        <v>20</v>
      </c>
      <c r="B18">
        <v>1213545</v>
      </c>
      <c r="C18">
        <v>5014623</v>
      </c>
      <c r="D18">
        <v>4017704</v>
      </c>
      <c r="E18">
        <v>9025933</v>
      </c>
      <c r="G18">
        <f t="shared" ref="G18" si="22">AVERAGE(B18:B19)</f>
        <v>1293305.5</v>
      </c>
      <c r="H18">
        <f t="shared" ref="H18" si="23">AVERAGE(C18:C19)</f>
        <v>5281636</v>
      </c>
      <c r="I18">
        <f t="shared" ref="I18:J18" si="24">AVERAGE(D18:D19)</f>
        <v>3970606.5</v>
      </c>
      <c r="J18">
        <f t="shared" si="24"/>
        <v>7951164</v>
      </c>
    </row>
    <row r="19" spans="1:10" x14ac:dyDescent="0.25">
      <c r="A19" s="1" t="s">
        <v>21</v>
      </c>
      <c r="B19">
        <v>1373066</v>
      </c>
      <c r="C19">
        <v>5548649</v>
      </c>
      <c r="D19">
        <v>3923509</v>
      </c>
      <c r="E19">
        <v>6876395</v>
      </c>
    </row>
    <row r="20" spans="1:10" x14ac:dyDescent="0.25">
      <c r="A20" t="s">
        <v>22</v>
      </c>
      <c r="B20">
        <v>925398</v>
      </c>
      <c r="C20">
        <v>4967996</v>
      </c>
      <c r="D20">
        <v>1240286</v>
      </c>
      <c r="E20">
        <v>5598461</v>
      </c>
      <c r="G20">
        <f t="shared" ref="G20" si="25">AVERAGE(B20:B21)</f>
        <v>1034829</v>
      </c>
      <c r="H20">
        <f t="shared" ref="H20" si="26">AVERAGE(C20:C21)</f>
        <v>5599855</v>
      </c>
      <c r="I20">
        <f t="shared" ref="I20:J20" si="27">AVERAGE(D20:D21)</f>
        <v>1371428.5</v>
      </c>
      <c r="J20">
        <f t="shared" si="27"/>
        <v>6597099</v>
      </c>
    </row>
    <row r="21" spans="1:10" x14ac:dyDescent="0.25">
      <c r="A21" t="s">
        <v>23</v>
      </c>
      <c r="B21">
        <v>1144260</v>
      </c>
      <c r="C21">
        <v>6231714</v>
      </c>
      <c r="D21">
        <v>1502571</v>
      </c>
      <c r="E21">
        <v>7595737</v>
      </c>
    </row>
    <row r="22" spans="1:10" x14ac:dyDescent="0.25">
      <c r="A22" t="s">
        <v>24</v>
      </c>
      <c r="B22">
        <v>300941</v>
      </c>
      <c r="C22">
        <v>1541207</v>
      </c>
      <c r="D22">
        <v>448220</v>
      </c>
      <c r="E22">
        <v>1814300</v>
      </c>
      <c r="G22">
        <f t="shared" ref="G22" si="28">AVERAGE(B22:B23)</f>
        <v>750964</v>
      </c>
      <c r="H22">
        <f t="shared" ref="H22" si="29">AVERAGE(C22:C23)</f>
        <v>4123668</v>
      </c>
      <c r="I22">
        <f t="shared" ref="I22:J22" si="30">AVERAGE(D22:D23)</f>
        <v>1156543.5</v>
      </c>
      <c r="J22">
        <f t="shared" si="30"/>
        <v>4722553</v>
      </c>
    </row>
    <row r="23" spans="1:10" x14ac:dyDescent="0.25">
      <c r="A23" t="s">
        <v>25</v>
      </c>
      <c r="B23">
        <v>1200987</v>
      </c>
      <c r="C23">
        <v>6706129</v>
      </c>
      <c r="D23">
        <v>1864867</v>
      </c>
      <c r="E23">
        <v>7630806</v>
      </c>
    </row>
    <row r="24" spans="1:10" x14ac:dyDescent="0.25">
      <c r="A24" t="s">
        <v>26</v>
      </c>
      <c r="B24">
        <v>1279469</v>
      </c>
      <c r="C24">
        <v>6214290</v>
      </c>
      <c r="D24">
        <v>3620873</v>
      </c>
      <c r="E24">
        <v>6432697</v>
      </c>
      <c r="G24">
        <f t="shared" ref="G24" si="31">AVERAGE(B24:B25)</f>
        <v>1296897</v>
      </c>
      <c r="H24">
        <f t="shared" ref="H24" si="32">AVERAGE(C24:C25)</f>
        <v>6469059.5</v>
      </c>
      <c r="I24">
        <f t="shared" ref="I24:J24" si="33">AVERAGE(D24:D25)</f>
        <v>3719771.5</v>
      </c>
      <c r="J24">
        <f t="shared" si="33"/>
        <v>6675779</v>
      </c>
    </row>
    <row r="25" spans="1:10" x14ac:dyDescent="0.25">
      <c r="A25" t="s">
        <v>27</v>
      </c>
      <c r="B25">
        <v>1314325</v>
      </c>
      <c r="C25">
        <v>6723829</v>
      </c>
      <c r="D25">
        <v>3818670</v>
      </c>
      <c r="E25">
        <v>6918861</v>
      </c>
    </row>
    <row r="26" spans="1:10" x14ac:dyDescent="0.25">
      <c r="A26" t="s">
        <v>28</v>
      </c>
      <c r="B26">
        <v>556947</v>
      </c>
      <c r="C26">
        <v>3276569</v>
      </c>
      <c r="D26">
        <v>1375971</v>
      </c>
      <c r="E26">
        <v>5527485</v>
      </c>
      <c r="G26">
        <f t="shared" ref="G26" si="34">AVERAGE(B26:B27)</f>
        <v>703797.5</v>
      </c>
      <c r="H26">
        <f t="shared" ref="H26" si="35">AVERAGE(C26:C27)</f>
        <v>3719592.5</v>
      </c>
      <c r="I26">
        <f t="shared" ref="I26:J26" si="36">AVERAGE(D26:D27)</f>
        <v>1529323.5</v>
      </c>
      <c r="J26">
        <f t="shared" si="36"/>
        <v>6360284</v>
      </c>
    </row>
    <row r="27" spans="1:10" x14ac:dyDescent="0.25">
      <c r="A27" t="s">
        <v>29</v>
      </c>
      <c r="B27">
        <v>850648</v>
      </c>
      <c r="C27">
        <v>4162616</v>
      </c>
      <c r="D27">
        <v>1682676</v>
      </c>
      <c r="E27">
        <v>7193083</v>
      </c>
    </row>
    <row r="28" spans="1:10" x14ac:dyDescent="0.25">
      <c r="A28" t="s">
        <v>30</v>
      </c>
      <c r="B28">
        <v>1182141</v>
      </c>
      <c r="C28">
        <v>5211659</v>
      </c>
      <c r="D28">
        <v>1414292</v>
      </c>
      <c r="E28">
        <v>6257599</v>
      </c>
      <c r="G28">
        <f t="shared" ref="G28" si="37">AVERAGE(B28:B29)</f>
        <v>983204</v>
      </c>
      <c r="H28">
        <f t="shared" ref="H28" si="38">AVERAGE(C28:C29)</f>
        <v>4316629.5</v>
      </c>
      <c r="I28">
        <f t="shared" ref="I28:J28" si="39">AVERAGE(D28:D29)</f>
        <v>1599919.5</v>
      </c>
      <c r="J28">
        <f t="shared" si="39"/>
        <v>6256191</v>
      </c>
    </row>
    <row r="29" spans="1:10" x14ac:dyDescent="0.25">
      <c r="A29" t="s">
        <v>31</v>
      </c>
      <c r="B29">
        <v>784267</v>
      </c>
      <c r="C29">
        <v>3421600</v>
      </c>
      <c r="D29">
        <v>1785547</v>
      </c>
      <c r="E29">
        <v>6254783</v>
      </c>
    </row>
    <row r="30" spans="1:10" x14ac:dyDescent="0.25">
      <c r="A30" s="1" t="s">
        <v>32</v>
      </c>
      <c r="B30">
        <v>699292</v>
      </c>
      <c r="C30">
        <v>3951092</v>
      </c>
      <c r="D30">
        <v>1427399</v>
      </c>
      <c r="E30">
        <v>5239033</v>
      </c>
      <c r="G30">
        <f t="shared" ref="G30" si="40">AVERAGE(B30:B31)</f>
        <v>699292</v>
      </c>
      <c r="H30">
        <f t="shared" ref="H30" si="41">AVERAGE(C30:C31)</f>
        <v>3951092</v>
      </c>
      <c r="I30">
        <f t="shared" ref="I30:J30" si="42">AVERAGE(D30:D31)</f>
        <v>1427399</v>
      </c>
      <c r="J30">
        <f t="shared" si="42"/>
        <v>5239033</v>
      </c>
    </row>
    <row r="31" spans="1:10" x14ac:dyDescent="0.25">
      <c r="A31" s="1" t="s">
        <v>33</v>
      </c>
      <c r="B31">
        <v>699292</v>
      </c>
      <c r="C31">
        <v>3951092</v>
      </c>
      <c r="D31">
        <v>1427399</v>
      </c>
      <c r="E31">
        <v>5239033</v>
      </c>
    </row>
    <row r="32" spans="1:10" x14ac:dyDescent="0.25">
      <c r="A32" t="s">
        <v>34</v>
      </c>
      <c r="B32">
        <v>695852</v>
      </c>
      <c r="C32">
        <v>3540844</v>
      </c>
      <c r="D32">
        <v>1352109</v>
      </c>
      <c r="E32">
        <v>8350642</v>
      </c>
      <c r="G32">
        <f t="shared" ref="G32" si="43">AVERAGE(B32:B33)</f>
        <v>808649.5</v>
      </c>
      <c r="H32">
        <f t="shared" ref="H32" si="44">AVERAGE(C32:C33)</f>
        <v>4182550.5</v>
      </c>
      <c r="I32">
        <f t="shared" ref="I32:J32" si="45">AVERAGE(D32:D33)</f>
        <v>1682323</v>
      </c>
      <c r="J32">
        <f t="shared" si="45"/>
        <v>7341520.5</v>
      </c>
    </row>
    <row r="33" spans="1:10" x14ac:dyDescent="0.25">
      <c r="A33" t="s">
        <v>35</v>
      </c>
      <c r="B33">
        <v>921447</v>
      </c>
      <c r="C33">
        <v>4824257</v>
      </c>
      <c r="D33">
        <v>2012537</v>
      </c>
      <c r="E33">
        <v>6332399</v>
      </c>
    </row>
    <row r="34" spans="1:10" x14ac:dyDescent="0.25">
      <c r="A34" t="s">
        <v>36</v>
      </c>
      <c r="B34">
        <v>948977</v>
      </c>
      <c r="C34">
        <v>3955989</v>
      </c>
      <c r="D34">
        <v>1937653</v>
      </c>
      <c r="E34">
        <v>6332399</v>
      </c>
      <c r="G34">
        <f t="shared" ref="G34" si="46">AVERAGE(B34:B35)</f>
        <v>1019964.5</v>
      </c>
      <c r="H34">
        <f t="shared" ref="H34" si="47">AVERAGE(C34:C35)</f>
        <v>4521171</v>
      </c>
      <c r="I34">
        <f t="shared" ref="I34:J34" si="48">AVERAGE(D34:D35)</f>
        <v>2046873</v>
      </c>
      <c r="J34">
        <f t="shared" si="48"/>
        <v>6757089.5</v>
      </c>
    </row>
    <row r="35" spans="1:10" x14ac:dyDescent="0.25">
      <c r="A35" t="s">
        <v>37</v>
      </c>
      <c r="B35">
        <v>1090952</v>
      </c>
      <c r="C35">
        <v>5086353</v>
      </c>
      <c r="D35">
        <v>2156093</v>
      </c>
      <c r="E35">
        <v>7181780</v>
      </c>
    </row>
    <row r="36" spans="1:10" x14ac:dyDescent="0.25">
      <c r="A36" t="s">
        <v>38</v>
      </c>
      <c r="B36">
        <v>1332155</v>
      </c>
      <c r="C36">
        <v>5730691</v>
      </c>
      <c r="D36">
        <v>5556521</v>
      </c>
      <c r="E36">
        <v>9246035</v>
      </c>
      <c r="G36">
        <f t="shared" ref="G36" si="49">AVERAGE(B36:B37)</f>
        <v>1254693.5</v>
      </c>
      <c r="H36">
        <f t="shared" ref="H36" si="50">AVERAGE(C36:C37)</f>
        <v>5491099</v>
      </c>
      <c r="I36">
        <f t="shared" ref="I36:J36" si="51">AVERAGE(D36:D37)</f>
        <v>4821235.5</v>
      </c>
      <c r="J36">
        <f t="shared" si="51"/>
        <v>8556478.5</v>
      </c>
    </row>
    <row r="37" spans="1:10" x14ac:dyDescent="0.25">
      <c r="A37" t="s">
        <v>39</v>
      </c>
      <c r="B37">
        <v>1177232</v>
      </c>
      <c r="C37">
        <v>5251507</v>
      </c>
      <c r="D37">
        <v>4085950</v>
      </c>
      <c r="E37">
        <v>7866922</v>
      </c>
    </row>
    <row r="38" spans="1:10" x14ac:dyDescent="0.25">
      <c r="G38" t="s">
        <v>12</v>
      </c>
      <c r="H38" t="s">
        <v>13</v>
      </c>
      <c r="I38" t="s">
        <v>14</v>
      </c>
      <c r="J38" t="s">
        <v>15</v>
      </c>
    </row>
    <row r="39" spans="1:10" x14ac:dyDescent="0.25">
      <c r="A39" t="s">
        <v>0</v>
      </c>
      <c r="B39">
        <f>(B2+223684.1)/4070292.1</f>
        <v>0.24282412065708994</v>
      </c>
      <c r="C39">
        <f>(C2+3458704.6)/5828809.2</f>
        <v>1.2394819168210205</v>
      </c>
      <c r="D39">
        <f>(D2-352939.4)/1087560.6</f>
        <v>0.7050113805152558</v>
      </c>
      <c r="E39">
        <f>(E2+2143334)/8580323.8</f>
        <v>0.8314671061714477</v>
      </c>
      <c r="F39" s="2" t="s">
        <v>0</v>
      </c>
      <c r="G39" s="2">
        <f>AVERAGE(B39:B40)</f>
        <v>0.28937704495458694</v>
      </c>
      <c r="H39" s="2">
        <f t="shared" ref="H39:J39" si="52">AVERAGE(C39:C40)</f>
        <v>1.3788658753832599</v>
      </c>
      <c r="I39" s="2">
        <f t="shared" si="52"/>
        <v>0.93968933777115493</v>
      </c>
      <c r="J39" s="2">
        <f t="shared" si="52"/>
        <v>0.96660909230488468</v>
      </c>
    </row>
    <row r="40" spans="1:10" x14ac:dyDescent="0.25">
      <c r="A40" t="s">
        <v>1</v>
      </c>
      <c r="B40">
        <f t="shared" ref="B40:B74" si="53">(B3+223684.1)/4070292.1</f>
        <v>0.3359299692520839</v>
      </c>
      <c r="C40">
        <f t="shared" ref="C40:C74" si="54">(C3+3458704.6)/5828809.2</f>
        <v>1.5182498339454995</v>
      </c>
      <c r="D40">
        <f t="shared" ref="D40:D74" si="55">(D3-352939.4)/1087560.6</f>
        <v>1.1743672950270541</v>
      </c>
      <c r="E40">
        <f t="shared" ref="E40:E74" si="56">(E3+2143334)/8580323.8</f>
        <v>1.1017510784383218</v>
      </c>
      <c r="F40" s="2" t="s">
        <v>5</v>
      </c>
      <c r="G40" s="2">
        <f>AVERAGE(B41:B42)</f>
        <v>0.35543176373017554</v>
      </c>
      <c r="H40" s="2">
        <f t="shared" ref="H40:J40" si="57">AVERAGE(C41:C42)</f>
        <v>1.5185789749302481</v>
      </c>
      <c r="I40" s="2">
        <f t="shared" si="57"/>
        <v>1.5646706031829398</v>
      </c>
      <c r="J40" s="2">
        <f t="shared" si="57"/>
        <v>1.1338949702574159</v>
      </c>
    </row>
    <row r="41" spans="1:10" x14ac:dyDescent="0.25">
      <c r="A41" t="s">
        <v>5</v>
      </c>
      <c r="B41">
        <f t="shared" si="53"/>
        <v>0.41512625101279588</v>
      </c>
      <c r="C41">
        <f t="shared" si="54"/>
        <v>1.6695790282516023</v>
      </c>
      <c r="D41">
        <f t="shared" si="55"/>
        <v>1.7191893490808696</v>
      </c>
      <c r="E41">
        <f t="shared" si="56"/>
        <v>1.2652831353520713</v>
      </c>
      <c r="F41" s="2" t="s">
        <v>10</v>
      </c>
      <c r="G41" s="2">
        <f>AVERAGE(B43:B44)</f>
        <v>0.45945967858179027</v>
      </c>
      <c r="H41" s="2">
        <f t="shared" ref="H41:J41" si="58">AVERAGE(C43:C44)</f>
        <v>1.8649520385741911</v>
      </c>
      <c r="I41" s="2">
        <f t="shared" si="58"/>
        <v>2.0079318798419141</v>
      </c>
      <c r="J41" s="2">
        <f t="shared" si="58"/>
        <v>1.2764260132001077</v>
      </c>
    </row>
    <row r="42" spans="1:10" x14ac:dyDescent="0.25">
      <c r="A42" s="1" t="s">
        <v>2</v>
      </c>
      <c r="B42">
        <f t="shared" si="53"/>
        <v>0.29573727644755521</v>
      </c>
      <c r="C42">
        <f t="shared" si="54"/>
        <v>1.3675789216088938</v>
      </c>
      <c r="D42">
        <f t="shared" si="55"/>
        <v>1.41015185728501</v>
      </c>
      <c r="E42">
        <f t="shared" si="56"/>
        <v>1.0025068051627608</v>
      </c>
      <c r="F42" s="2" t="s">
        <v>6</v>
      </c>
      <c r="G42" s="2">
        <f>AVERAGE(B45:B46)</f>
        <v>0.27144098577102121</v>
      </c>
      <c r="H42" s="2">
        <f t="shared" ref="H42:J42" si="59">AVERAGE(C45:C46)</f>
        <v>1.4377773079276639</v>
      </c>
      <c r="I42" s="2">
        <f t="shared" si="59"/>
        <v>0.29011909773119765</v>
      </c>
      <c r="J42" s="2">
        <f t="shared" si="59"/>
        <v>1.2292094967325125</v>
      </c>
    </row>
    <row r="43" spans="1:10" x14ac:dyDescent="0.25">
      <c r="A43" s="1" t="s">
        <v>10</v>
      </c>
      <c r="B43">
        <f t="shared" si="53"/>
        <v>0.4305691230366489</v>
      </c>
      <c r="C43">
        <f t="shared" si="54"/>
        <v>1.8004218769075508</v>
      </c>
      <c r="D43">
        <f t="shared" si="55"/>
        <v>1.7913462477401259</v>
      </c>
      <c r="E43">
        <f t="shared" si="56"/>
        <v>1.2187165943550986</v>
      </c>
      <c r="F43" s="2" t="s">
        <v>3</v>
      </c>
      <c r="G43" s="2">
        <f>AVERAGE(B47:B48)</f>
        <v>0.37689447398627729</v>
      </c>
      <c r="H43" s="2">
        <f t="shared" ref="H43:J43" si="60">AVERAGE(C47:C48)</f>
        <v>1.5443300322817222</v>
      </c>
      <c r="I43" s="2">
        <f t="shared" si="60"/>
        <v>1.8008730731878297</v>
      </c>
      <c r="J43" s="2">
        <f t="shared" si="60"/>
        <v>1.1466934965787652</v>
      </c>
    </row>
    <row r="44" spans="1:10" x14ac:dyDescent="0.25">
      <c r="A44" s="1" t="s">
        <v>11</v>
      </c>
      <c r="B44">
        <f t="shared" si="53"/>
        <v>0.48835023412693157</v>
      </c>
      <c r="C44">
        <f t="shared" si="54"/>
        <v>1.9294822002408312</v>
      </c>
      <c r="D44">
        <f t="shared" si="55"/>
        <v>2.2245175119437022</v>
      </c>
      <c r="E44">
        <f t="shared" si="56"/>
        <v>1.3341354320451169</v>
      </c>
      <c r="F44" s="2" t="s">
        <v>9</v>
      </c>
      <c r="G44" s="2">
        <f>AVERAGE(B49:B50)</f>
        <v>0.38664537122532316</v>
      </c>
      <c r="H44" s="2">
        <f t="shared" ref="H44:J44" si="61">AVERAGE(C49:C50)</f>
        <v>1.6971120962408581</v>
      </c>
      <c r="I44" s="2">
        <f t="shared" si="61"/>
        <v>4.0609521896986696</v>
      </c>
      <c r="J44" s="2">
        <f t="shared" si="61"/>
        <v>1.2799132359084164</v>
      </c>
    </row>
    <row r="45" spans="1:10" x14ac:dyDescent="0.25">
      <c r="A45" t="s">
        <v>6</v>
      </c>
      <c r="B45">
        <f t="shared" si="53"/>
        <v>0.29657849371547562</v>
      </c>
      <c r="C45">
        <f t="shared" si="54"/>
        <v>1.5430084072746797</v>
      </c>
      <c r="D45">
        <f t="shared" si="55"/>
        <v>0.37538377171810006</v>
      </c>
      <c r="E45">
        <f t="shared" si="56"/>
        <v>1.3212271779300448</v>
      </c>
      <c r="F45" s="2" t="s">
        <v>16</v>
      </c>
      <c r="G45" s="2">
        <f>AVERAGE(B51:B52)</f>
        <v>0.33237789002907192</v>
      </c>
      <c r="H45" s="2">
        <f t="shared" ref="H45:J45" si="62">AVERAGE(C51:C52)</f>
        <v>1.5126298181110474</v>
      </c>
      <c r="I45" s="2">
        <f t="shared" si="62"/>
        <v>1.3344084918118586</v>
      </c>
      <c r="J45" s="2">
        <f t="shared" si="62"/>
        <v>1.0603543889567431</v>
      </c>
    </row>
    <row r="46" spans="1:10" x14ac:dyDescent="0.25">
      <c r="A46" t="s">
        <v>7</v>
      </c>
      <c r="B46">
        <f t="shared" si="53"/>
        <v>0.24630347782656678</v>
      </c>
      <c r="C46">
        <f t="shared" si="54"/>
        <v>1.3325462085806479</v>
      </c>
      <c r="D46">
        <f t="shared" si="55"/>
        <v>0.20485442374429522</v>
      </c>
      <c r="E46">
        <f t="shared" si="56"/>
        <v>1.1371918155349801</v>
      </c>
      <c r="F46" s="2" t="s">
        <v>18</v>
      </c>
      <c r="G46" s="2">
        <f>AVERAGE(B53:B54)</f>
        <v>0.30961183350944277</v>
      </c>
      <c r="H46" s="2">
        <f t="shared" ref="H46:J46" si="63">AVERAGE(C53:C54)</f>
        <v>1.3416713142711894</v>
      </c>
      <c r="I46" s="2">
        <f t="shared" si="63"/>
        <v>1.3938681669784652</v>
      </c>
      <c r="J46" s="2">
        <f t="shared" si="63"/>
        <v>0.95058726105418057</v>
      </c>
    </row>
    <row r="47" spans="1:10" x14ac:dyDescent="0.25">
      <c r="A47" t="s">
        <v>3</v>
      </c>
      <c r="B47">
        <f t="shared" si="53"/>
        <v>0.44125189442792079</v>
      </c>
      <c r="C47">
        <f t="shared" si="54"/>
        <v>1.6803038603493832</v>
      </c>
      <c r="D47">
        <f t="shared" si="55"/>
        <v>1.8934702121426612</v>
      </c>
      <c r="E47">
        <f t="shared" si="56"/>
        <v>1.2735378354835512</v>
      </c>
      <c r="F47" s="2" t="s">
        <v>20</v>
      </c>
      <c r="G47" s="2">
        <f>AVERAGE(B55:B56)</f>
        <v>0.37269796926859378</v>
      </c>
      <c r="H47" s="2">
        <f t="shared" ref="H47:J47" si="64">AVERAGE(C55:C56)</f>
        <v>1.4995070691282877</v>
      </c>
      <c r="I47" s="2">
        <f t="shared" si="64"/>
        <v>3.3264050757263544</v>
      </c>
      <c r="J47" s="2">
        <f t="shared" si="64"/>
        <v>1.1764705196789893</v>
      </c>
    </row>
    <row r="48" spans="1:10" x14ac:dyDescent="0.25">
      <c r="A48" t="s">
        <v>4</v>
      </c>
      <c r="B48">
        <f t="shared" si="53"/>
        <v>0.31253705354463385</v>
      </c>
      <c r="C48">
        <f t="shared" si="54"/>
        <v>1.4083562042140614</v>
      </c>
      <c r="D48">
        <f t="shared" si="55"/>
        <v>1.7082759342329981</v>
      </c>
      <c r="E48">
        <f t="shared" si="56"/>
        <v>1.0198491576739794</v>
      </c>
      <c r="F48" s="2" t="s">
        <v>22</v>
      </c>
      <c r="G48" s="2">
        <f>AVERAGE(B57:B58)</f>
        <v>0.30919478727337529</v>
      </c>
      <c r="H48" s="2">
        <f t="shared" ref="H48:J48" si="65">AVERAGE(C57:C58)</f>
        <v>1.55410123906612</v>
      </c>
      <c r="I48" s="2">
        <f t="shared" si="65"/>
        <v>0.93648951607846032</v>
      </c>
      <c r="J48" s="2">
        <f t="shared" si="65"/>
        <v>1.0186600417107801</v>
      </c>
    </row>
    <row r="49" spans="1:15" x14ac:dyDescent="0.25">
      <c r="A49" t="s">
        <v>9</v>
      </c>
      <c r="B49">
        <f t="shared" si="53"/>
        <v>0.34296951317081154</v>
      </c>
      <c r="C49">
        <f t="shared" si="54"/>
        <v>1.5963896364972796</v>
      </c>
      <c r="D49">
        <f t="shared" si="55"/>
        <v>4.1861139507996148</v>
      </c>
      <c r="E49">
        <f t="shared" si="56"/>
        <v>1.3528992926817049</v>
      </c>
      <c r="F49" s="2" t="s">
        <v>24</v>
      </c>
      <c r="G49" s="2">
        <f>AVERAGE(B59:B60)</f>
        <v>0.23945409225052916</v>
      </c>
      <c r="H49" s="2">
        <f t="shared" ref="H49:J49" si="66">AVERAGE(C59:C60)</f>
        <v>1.3008441930128711</v>
      </c>
      <c r="I49" s="2">
        <f t="shared" si="66"/>
        <v>0.7389051239995269</v>
      </c>
      <c r="J49" s="2">
        <f t="shared" si="66"/>
        <v>0.80018973176746544</v>
      </c>
    </row>
    <row r="50" spans="1:15" x14ac:dyDescent="0.25">
      <c r="A50" t="s">
        <v>8</v>
      </c>
      <c r="B50">
        <f t="shared" si="53"/>
        <v>0.43032122927983474</v>
      </c>
      <c r="C50">
        <f t="shared" si="54"/>
        <v>1.7978345559844366</v>
      </c>
      <c r="D50">
        <f t="shared" si="55"/>
        <v>3.9357904285977252</v>
      </c>
      <c r="E50">
        <f t="shared" si="56"/>
        <v>1.2069271791351277</v>
      </c>
      <c r="F50" s="2" t="s">
        <v>26</v>
      </c>
      <c r="G50" s="2">
        <f>AVERAGE(B61:B62)</f>
        <v>0.37358033837424098</v>
      </c>
      <c r="H50" s="2">
        <f t="shared" ref="H50:J50" si="67">AVERAGE(C61:C62)</f>
        <v>1.7032233787992235</v>
      </c>
      <c r="I50" s="2">
        <f t="shared" si="67"/>
        <v>3.0957650543794983</v>
      </c>
      <c r="J50" s="2">
        <f t="shared" si="67"/>
        <v>1.0278298588218779</v>
      </c>
    </row>
    <row r="51" spans="1:15" x14ac:dyDescent="0.25">
      <c r="A51" t="s">
        <v>16</v>
      </c>
      <c r="B51">
        <f t="shared" si="53"/>
        <v>0.30279524656227991</v>
      </c>
      <c r="C51">
        <f t="shared" si="54"/>
        <v>1.4565109799785518</v>
      </c>
      <c r="D51">
        <f t="shared" si="55"/>
        <v>0.9701984422753086</v>
      </c>
      <c r="E51">
        <f t="shared" si="56"/>
        <v>0.96763469462539387</v>
      </c>
      <c r="F51" s="2" t="s">
        <v>28</v>
      </c>
      <c r="G51" s="2">
        <f>AVERAGE(B63:B64)</f>
        <v>0.22786610327057363</v>
      </c>
      <c r="H51" s="2">
        <f t="shared" ref="H51:J51" si="68">AVERAGE(C63:C64)</f>
        <v>1.2315203420966325</v>
      </c>
      <c r="I51" s="2">
        <f t="shared" si="68"/>
        <v>1.0816722304945583</v>
      </c>
      <c r="J51" s="2">
        <f t="shared" si="68"/>
        <v>0.99106026744585085</v>
      </c>
    </row>
    <row r="52" spans="1:15" x14ac:dyDescent="0.25">
      <c r="A52" t="s">
        <v>17</v>
      </c>
      <c r="B52">
        <f t="shared" si="53"/>
        <v>0.36196053349586388</v>
      </c>
      <c r="C52">
        <f t="shared" si="54"/>
        <v>1.5687486562435426</v>
      </c>
      <c r="D52">
        <f t="shared" si="55"/>
        <v>1.6986185413484085</v>
      </c>
      <c r="E52">
        <f t="shared" si="56"/>
        <v>1.1530740832880921</v>
      </c>
      <c r="F52" s="2" t="s">
        <v>30</v>
      </c>
      <c r="G52" s="2">
        <f>AVERAGE(B65:B66)</f>
        <v>0.2965114223620462</v>
      </c>
      <c r="H52" s="2">
        <f t="shared" ref="H52:J52" si="69">AVERAGE(C65:C66)</f>
        <v>1.3339489822380872</v>
      </c>
      <c r="I52" s="2">
        <f t="shared" si="69"/>
        <v>1.1465844753846359</v>
      </c>
      <c r="J52" s="2">
        <f t="shared" si="69"/>
        <v>0.97892867399712813</v>
      </c>
    </row>
    <row r="53" spans="1:15" x14ac:dyDescent="0.25">
      <c r="A53" t="s">
        <v>18</v>
      </c>
      <c r="B53">
        <f t="shared" si="53"/>
        <v>0.3253904308243627</v>
      </c>
      <c r="C53">
        <f t="shared" si="54"/>
        <v>1.3765028712897309</v>
      </c>
      <c r="D53">
        <f t="shared" si="55"/>
        <v>1.5142674348445502</v>
      </c>
      <c r="E53">
        <f t="shared" si="56"/>
        <v>0.99884552142426131</v>
      </c>
      <c r="F53" s="2" t="s">
        <v>32</v>
      </c>
      <c r="G53" s="2">
        <f>AVERAGE(B67:B68)</f>
        <v>0.2267591802563752</v>
      </c>
      <c r="H53" s="2">
        <f t="shared" ref="H53:J53" si="70">AVERAGE(C67:C68)</f>
        <v>1.2712367733704508</v>
      </c>
      <c r="I53" s="2">
        <f t="shared" si="70"/>
        <v>0.98795377471379531</v>
      </c>
      <c r="J53" s="2">
        <f t="shared" si="70"/>
        <v>0.86038326432389411</v>
      </c>
    </row>
    <row r="54" spans="1:15" x14ac:dyDescent="0.25">
      <c r="A54" t="s">
        <v>19</v>
      </c>
      <c r="B54">
        <f t="shared" si="53"/>
        <v>0.29383323619452278</v>
      </c>
      <c r="C54">
        <f t="shared" si="54"/>
        <v>1.3068397572526476</v>
      </c>
      <c r="D54">
        <f t="shared" si="55"/>
        <v>1.2734688991123804</v>
      </c>
      <c r="E54">
        <f t="shared" si="56"/>
        <v>0.90232900068409994</v>
      </c>
      <c r="F54" s="2" t="s">
        <v>34</v>
      </c>
      <c r="G54" s="2">
        <f>AVERAGE(B69:B70)</f>
        <v>0.25362641663972962</v>
      </c>
      <c r="H54" s="2">
        <f t="shared" ref="H54:J54" si="71">AVERAGE(C69:C70)</f>
        <v>1.3109461706174907</v>
      </c>
      <c r="I54" s="2">
        <f t="shared" si="71"/>
        <v>1.2223535865495678</v>
      </c>
      <c r="J54" s="2">
        <f t="shared" si="71"/>
        <v>1.1054191801013382</v>
      </c>
    </row>
    <row r="55" spans="1:15" x14ac:dyDescent="0.25">
      <c r="A55" s="1" t="s">
        <v>20</v>
      </c>
      <c r="B55">
        <f t="shared" si="53"/>
        <v>0.35310220119091701</v>
      </c>
      <c r="C55">
        <f t="shared" si="54"/>
        <v>1.4536978839520085</v>
      </c>
      <c r="D55">
        <f t="shared" si="55"/>
        <v>3.3697107085343103</v>
      </c>
      <c r="E55">
        <f t="shared" si="56"/>
        <v>1.3017302447257293</v>
      </c>
      <c r="F55" s="2" t="s">
        <v>36</v>
      </c>
      <c r="G55" s="2">
        <f>AVERAGE(B71:B72)</f>
        <v>0.30554283806805904</v>
      </c>
      <c r="H55" s="2">
        <f t="shared" ref="H55:J55" si="72">AVERAGE(C71:C72)</f>
        <v>1.3690404551241786</v>
      </c>
      <c r="I55" s="2">
        <f t="shared" si="72"/>
        <v>1.5575532986391747</v>
      </c>
      <c r="J55" s="2">
        <f t="shared" si="72"/>
        <v>1.0373062494448053</v>
      </c>
    </row>
    <row r="56" spans="1:15" x14ac:dyDescent="0.25">
      <c r="A56" s="1" t="s">
        <v>21</v>
      </c>
      <c r="B56">
        <f t="shared" si="53"/>
        <v>0.39229373734627054</v>
      </c>
      <c r="C56">
        <f t="shared" si="54"/>
        <v>1.5453162543045669</v>
      </c>
      <c r="D56">
        <f t="shared" si="55"/>
        <v>3.2830994429183988</v>
      </c>
      <c r="E56">
        <f t="shared" si="56"/>
        <v>1.0512107946322491</v>
      </c>
      <c r="F56" s="2" t="s">
        <v>38</v>
      </c>
      <c r="G56" s="2">
        <f>AVERAGE(B73:B74)</f>
        <v>0.36321167220406614</v>
      </c>
      <c r="H56" s="2">
        <f t="shared" ref="H56:J56" si="73">AVERAGE(C73:C74)</f>
        <v>1.5354428825702513</v>
      </c>
      <c r="I56" s="2">
        <f t="shared" si="73"/>
        <v>4.1085490776330067</v>
      </c>
      <c r="J56" s="2">
        <f t="shared" si="73"/>
        <v>1.2470173328423804</v>
      </c>
    </row>
    <row r="57" spans="1:15" x14ac:dyDescent="0.25">
      <c r="A57" t="s">
        <v>22</v>
      </c>
      <c r="B57">
        <f t="shared" si="53"/>
        <v>0.28230949321794374</v>
      </c>
      <c r="C57">
        <f t="shared" si="54"/>
        <v>1.445698479888482</v>
      </c>
      <c r="D57">
        <f t="shared" si="55"/>
        <v>0.81590543092495249</v>
      </c>
      <c r="E57">
        <f t="shared" si="56"/>
        <v>0.90227305873934494</v>
      </c>
    </row>
    <row r="58" spans="1:15" x14ac:dyDescent="0.25">
      <c r="A58" t="s">
        <v>23</v>
      </c>
      <c r="B58">
        <f t="shared" si="53"/>
        <v>0.33608008132880685</v>
      </c>
      <c r="C58">
        <f t="shared" si="54"/>
        <v>1.6625039982437577</v>
      </c>
      <c r="D58">
        <f t="shared" si="55"/>
        <v>1.0570736012319681</v>
      </c>
      <c r="E58">
        <f t="shared" si="56"/>
        <v>1.1350470246822153</v>
      </c>
      <c r="F58" s="2" t="s">
        <v>40</v>
      </c>
      <c r="G58" t="s">
        <v>12</v>
      </c>
      <c r="H58" t="s">
        <v>13</v>
      </c>
      <c r="I58" t="s">
        <v>14</v>
      </c>
      <c r="J58" t="s">
        <v>15</v>
      </c>
      <c r="K58" s="2" t="s">
        <v>42</v>
      </c>
      <c r="L58" t="s">
        <v>12</v>
      </c>
      <c r="M58" t="s">
        <v>13</v>
      </c>
      <c r="N58" t="s">
        <v>14</v>
      </c>
      <c r="O58" t="s">
        <v>15</v>
      </c>
    </row>
    <row r="59" spans="1:15" x14ac:dyDescent="0.25">
      <c r="A59" t="s">
        <v>24</v>
      </c>
      <c r="B59">
        <f t="shared" si="53"/>
        <v>0.12889126556789376</v>
      </c>
      <c r="C59">
        <f t="shared" si="54"/>
        <v>0.85779297768058693</v>
      </c>
      <c r="D59">
        <f t="shared" si="55"/>
        <v>8.760946286579338E-2</v>
      </c>
      <c r="E59">
        <f t="shared" si="56"/>
        <v>0.46124529705976824</v>
      </c>
      <c r="G59">
        <f>AVERAGE(G39,G45,G51)</f>
        <v>0.28320701275141086</v>
      </c>
      <c r="H59">
        <f>AVERAGE(H39,H45,H51)</f>
        <v>1.3743386785303133</v>
      </c>
      <c r="I59">
        <f t="shared" ref="I59:J59" si="74">AVERAGE(I39,I45,I51)</f>
        <v>1.1185900200258574</v>
      </c>
      <c r="J59">
        <f t="shared" si="74"/>
        <v>1.0060079162358262</v>
      </c>
      <c r="L59">
        <f>STDEV(G39,G45,G51)/SQRT(3)</f>
        <v>3.0327272467228866E-2</v>
      </c>
      <c r="M59">
        <f t="shared" ref="M59:O59" si="75">STDEV(H39,H45,H51)/SQRT(3)</f>
        <v>8.1180880363510302E-2</v>
      </c>
      <c r="N59">
        <f t="shared" si="75"/>
        <v>0.1154310689395187</v>
      </c>
      <c r="O59">
        <f t="shared" si="75"/>
        <v>2.8075014481133524E-2</v>
      </c>
    </row>
    <row r="60" spans="1:15" x14ac:dyDescent="0.25">
      <c r="A60" t="s">
        <v>25</v>
      </c>
      <c r="B60">
        <f t="shared" si="53"/>
        <v>0.35001691893316456</v>
      </c>
      <c r="C60">
        <f t="shared" si="54"/>
        <v>1.7438954083451554</v>
      </c>
      <c r="D60">
        <f t="shared" si="55"/>
        <v>1.3902007851332605</v>
      </c>
      <c r="E60">
        <f t="shared" si="56"/>
        <v>1.1391341664751626</v>
      </c>
      <c r="G60">
        <f>AVERAGE(G40,G46,G52)</f>
        <v>0.3205183398672215</v>
      </c>
      <c r="H60">
        <f t="shared" ref="H60:J60" si="76">AVERAGE(H40,H46,H52)</f>
        <v>1.3980664238131748</v>
      </c>
      <c r="I60">
        <f t="shared" si="76"/>
        <v>1.3683744151820136</v>
      </c>
      <c r="J60">
        <f t="shared" si="76"/>
        <v>1.0211369684362415</v>
      </c>
      <c r="L60">
        <f t="shared" ref="L60:L64" si="77">STDEV(G40,G46,G52)/SQRT(3)</f>
        <v>1.7861649489277528E-2</v>
      </c>
      <c r="M60">
        <f t="shared" ref="M60:M64" si="78">STDEV(H40,H46,H52)/SQRT(3)</f>
        <v>6.0297498111630501E-2</v>
      </c>
      <c r="N60">
        <f t="shared" ref="N60:N64" si="79">STDEV(I40,I46,I52)/SQRT(3)</f>
        <v>0.12136233778763308</v>
      </c>
      <c r="O60">
        <f t="shared" ref="O60:O64" si="80">STDEV(J40,J46,J52)/SQRT(3)</f>
        <v>5.6969536166061721E-2</v>
      </c>
    </row>
    <row r="61" spans="1:15" x14ac:dyDescent="0.25">
      <c r="A61" t="s">
        <v>26</v>
      </c>
      <c r="B61">
        <f t="shared" si="53"/>
        <v>0.36929858178974428</v>
      </c>
      <c r="C61">
        <f t="shared" si="54"/>
        <v>1.6595147084244926</v>
      </c>
      <c r="D61">
        <f t="shared" si="55"/>
        <v>3.0048289722889923</v>
      </c>
      <c r="E61">
        <f t="shared" si="56"/>
        <v>0.99949969254074067</v>
      </c>
      <c r="G61">
        <f>AVERAGE(G41,G47,G53)</f>
        <v>0.3529722760355864</v>
      </c>
      <c r="H61">
        <f t="shared" ref="H61:J61" si="81">AVERAGE(H41,H47,H53)</f>
        <v>1.5452319603576434</v>
      </c>
      <c r="I61">
        <f t="shared" si="81"/>
        <v>2.1074302434273546</v>
      </c>
      <c r="J61">
        <f t="shared" si="81"/>
        <v>1.1044265990676638</v>
      </c>
      <c r="L61">
        <f t="shared" si="77"/>
        <v>6.7895035926460762E-2</v>
      </c>
      <c r="M61">
        <f t="shared" si="78"/>
        <v>0.17290896284118043</v>
      </c>
      <c r="N61">
        <f t="shared" si="79"/>
        <v>0.6768834377914138</v>
      </c>
      <c r="O61">
        <f t="shared" si="80"/>
        <v>0.12538691730786355</v>
      </c>
    </row>
    <row r="62" spans="1:15" x14ac:dyDescent="0.25">
      <c r="A62" t="s">
        <v>27</v>
      </c>
      <c r="B62">
        <f t="shared" si="53"/>
        <v>0.37786209495873774</v>
      </c>
      <c r="C62">
        <f t="shared" si="54"/>
        <v>1.7469320491739546</v>
      </c>
      <c r="D62">
        <f t="shared" si="55"/>
        <v>3.1867011364700044</v>
      </c>
      <c r="E62">
        <f t="shared" si="56"/>
        <v>1.0561600251030152</v>
      </c>
      <c r="G62">
        <f t="shared" ref="G62:J62" si="82">AVERAGE(G42,G48,G54)</f>
        <v>0.27808739656137538</v>
      </c>
      <c r="H62">
        <f t="shared" si="82"/>
        <v>1.4342749058704249</v>
      </c>
      <c r="I62">
        <f t="shared" si="82"/>
        <v>0.81632073345307532</v>
      </c>
      <c r="J62">
        <f t="shared" si="82"/>
        <v>1.1177629061815435</v>
      </c>
      <c r="L62">
        <f t="shared" si="77"/>
        <v>1.6381819557211953E-2</v>
      </c>
      <c r="M62">
        <f t="shared" si="78"/>
        <v>7.0214663575809452E-2</v>
      </c>
      <c r="N62">
        <f t="shared" si="79"/>
        <v>0.27573881831294761</v>
      </c>
      <c r="O62">
        <f t="shared" si="80"/>
        <v>6.1092945399187963E-2</v>
      </c>
    </row>
    <row r="63" spans="1:15" x14ac:dyDescent="0.25">
      <c r="A63" t="s">
        <v>28</v>
      </c>
      <c r="B63">
        <f t="shared" si="53"/>
        <v>0.19178748866696815</v>
      </c>
      <c r="C63">
        <f t="shared" si="54"/>
        <v>1.155514508864006</v>
      </c>
      <c r="D63">
        <f t="shared" si="55"/>
        <v>0.94066629482531816</v>
      </c>
      <c r="E63">
        <f t="shared" si="56"/>
        <v>0.89400110984156556</v>
      </c>
      <c r="G63">
        <f t="shared" ref="G63:J63" si="83">AVERAGE(G43,G49,G55)</f>
        <v>0.30729713476828852</v>
      </c>
      <c r="H63">
        <f t="shared" si="83"/>
        <v>1.4047382268062574</v>
      </c>
      <c r="I63">
        <f t="shared" si="83"/>
        <v>1.3657771652755104</v>
      </c>
      <c r="J63">
        <f t="shared" si="83"/>
        <v>0.99472982593034531</v>
      </c>
      <c r="L63">
        <f t="shared" si="77"/>
        <v>3.9685315506710117E-2</v>
      </c>
      <c r="M63">
        <f t="shared" si="78"/>
        <v>7.251916219964108E-2</v>
      </c>
      <c r="N63">
        <f t="shared" si="79"/>
        <v>0.32120997559838294</v>
      </c>
      <c r="O63">
        <f t="shared" si="80"/>
        <v>0.10226726200918056</v>
      </c>
    </row>
    <row r="64" spans="1:15" x14ac:dyDescent="0.25">
      <c r="A64" t="s">
        <v>29</v>
      </c>
      <c r="B64">
        <f t="shared" si="53"/>
        <v>0.26394471787417911</v>
      </c>
      <c r="C64">
        <f t="shared" si="54"/>
        <v>1.3075261753292593</v>
      </c>
      <c r="D64">
        <f t="shared" si="55"/>
        <v>1.2226781661637982</v>
      </c>
      <c r="E64">
        <f t="shared" si="56"/>
        <v>1.088119425050136</v>
      </c>
      <c r="G64">
        <f t="shared" ref="G64:J64" si="84">AVERAGE(G44,G50,G56)</f>
        <v>0.37447912726787674</v>
      </c>
      <c r="H64">
        <f t="shared" si="84"/>
        <v>1.6452594525367779</v>
      </c>
      <c r="I64">
        <f t="shared" si="84"/>
        <v>3.7550887739037244</v>
      </c>
      <c r="J64">
        <f t="shared" si="84"/>
        <v>1.1849201425242248</v>
      </c>
      <c r="L64">
        <f t="shared" si="77"/>
        <v>6.7796368772279608E-3</v>
      </c>
      <c r="M64">
        <f t="shared" si="78"/>
        <v>5.4936618701423474E-2</v>
      </c>
      <c r="N64">
        <f t="shared" si="79"/>
        <v>0.32994807231881612</v>
      </c>
      <c r="O64">
        <f t="shared" si="80"/>
        <v>7.9117113687864449E-2</v>
      </c>
    </row>
    <row r="65" spans="1:5" x14ac:dyDescent="0.25">
      <c r="A65" t="s">
        <v>30</v>
      </c>
      <c r="B65">
        <f t="shared" si="53"/>
        <v>0.34538678440301618</v>
      </c>
      <c r="C65">
        <f t="shared" si="54"/>
        <v>1.487501701033549</v>
      </c>
      <c r="D65">
        <f t="shared" si="55"/>
        <v>0.97590203249363761</v>
      </c>
      <c r="E65">
        <f t="shared" si="56"/>
        <v>0.97909277036840958</v>
      </c>
    </row>
    <row r="66" spans="1:5" x14ac:dyDescent="0.25">
      <c r="A66" t="s">
        <v>31</v>
      </c>
      <c r="B66">
        <f t="shared" si="53"/>
        <v>0.24763606032107621</v>
      </c>
      <c r="C66">
        <f t="shared" si="54"/>
        <v>1.1803962634426255</v>
      </c>
      <c r="D66">
        <f t="shared" si="55"/>
        <v>1.3172669182756345</v>
      </c>
      <c r="E66">
        <f t="shared" si="56"/>
        <v>0.97876457762584668</v>
      </c>
    </row>
    <row r="67" spans="1:5" x14ac:dyDescent="0.25">
      <c r="A67" s="1" t="s">
        <v>32</v>
      </c>
      <c r="B67">
        <f t="shared" si="53"/>
        <v>0.2267591802563752</v>
      </c>
      <c r="C67">
        <f t="shared" si="54"/>
        <v>1.2712367733704508</v>
      </c>
      <c r="D67">
        <f t="shared" si="55"/>
        <v>0.98795377471379531</v>
      </c>
      <c r="E67">
        <f t="shared" si="56"/>
        <v>0.86038326432389411</v>
      </c>
    </row>
    <row r="68" spans="1:5" x14ac:dyDescent="0.25">
      <c r="A68" s="1" t="s">
        <v>33</v>
      </c>
      <c r="B68">
        <f t="shared" si="53"/>
        <v>0.2267591802563752</v>
      </c>
      <c r="C68">
        <f t="shared" si="54"/>
        <v>1.2712367733704508</v>
      </c>
      <c r="D68">
        <f t="shared" si="55"/>
        <v>0.98795377471379531</v>
      </c>
      <c r="E68">
        <f t="shared" si="56"/>
        <v>0.86038326432389411</v>
      </c>
    </row>
    <row r="69" spans="1:5" x14ac:dyDescent="0.25">
      <c r="A69" t="s">
        <v>34</v>
      </c>
      <c r="B69">
        <f t="shared" si="53"/>
        <v>0.2259140320666421</v>
      </c>
      <c r="C69">
        <f t="shared" si="54"/>
        <v>1.2008539583007793</v>
      </c>
      <c r="D69">
        <f t="shared" si="55"/>
        <v>0.91872544849454818</v>
      </c>
      <c r="E69">
        <f t="shared" si="56"/>
        <v>1.2230279701099391</v>
      </c>
    </row>
    <row r="70" spans="1:5" x14ac:dyDescent="0.25">
      <c r="A70" t="s">
        <v>35</v>
      </c>
      <c r="B70">
        <f t="shared" si="53"/>
        <v>0.28133880121281712</v>
      </c>
      <c r="C70">
        <f t="shared" si="54"/>
        <v>1.4210383829342019</v>
      </c>
      <c r="D70">
        <f t="shared" si="55"/>
        <v>1.5259817246045875</v>
      </c>
      <c r="E70">
        <f t="shared" si="56"/>
        <v>0.98781039009273741</v>
      </c>
    </row>
    <row r="71" spans="1:5" x14ac:dyDescent="0.25">
      <c r="A71" t="s">
        <v>36</v>
      </c>
      <c r="B71">
        <f t="shared" si="53"/>
        <v>0.28810244355681502</v>
      </c>
      <c r="C71">
        <f t="shared" si="54"/>
        <v>1.2720769106664187</v>
      </c>
      <c r="D71">
        <f t="shared" si="55"/>
        <v>1.457126710916155</v>
      </c>
      <c r="E71">
        <f t="shared" si="56"/>
        <v>0.98781039009273741</v>
      </c>
    </row>
    <row r="72" spans="1:5" x14ac:dyDescent="0.25">
      <c r="A72" t="s">
        <v>37</v>
      </c>
      <c r="B72">
        <f t="shared" si="53"/>
        <v>0.32298323257930311</v>
      </c>
      <c r="C72">
        <f t="shared" si="54"/>
        <v>1.4660039995819385</v>
      </c>
      <c r="D72">
        <f t="shared" si="55"/>
        <v>1.6579798863621944</v>
      </c>
      <c r="E72">
        <f t="shared" si="56"/>
        <v>1.0868021087968731</v>
      </c>
    </row>
    <row r="73" spans="1:5" x14ac:dyDescent="0.25">
      <c r="A73" t="s">
        <v>38</v>
      </c>
      <c r="B73">
        <f t="shared" si="53"/>
        <v>0.38224261595377884</v>
      </c>
      <c r="C73">
        <f t="shared" si="54"/>
        <v>1.5765476763246942</v>
      </c>
      <c r="D73">
        <f t="shared" si="55"/>
        <v>4.7846360009731868</v>
      </c>
      <c r="E73">
        <f t="shared" si="56"/>
        <v>1.3273821904017187</v>
      </c>
    </row>
    <row r="74" spans="1:5" x14ac:dyDescent="0.25">
      <c r="A74" t="s">
        <v>39</v>
      </c>
      <c r="B74">
        <f t="shared" si="53"/>
        <v>0.34418072845435344</v>
      </c>
      <c r="C74">
        <f t="shared" si="54"/>
        <v>1.4943380888158082</v>
      </c>
      <c r="D74">
        <f t="shared" si="55"/>
        <v>3.4324621542928271</v>
      </c>
      <c r="E74">
        <f t="shared" si="56"/>
        <v>1.166652475283042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AA930-B45D-4CE6-88E0-1E2BAD0E7974}">
  <dimension ref="O4:Q4"/>
  <sheetViews>
    <sheetView workbookViewId="0">
      <selection activeCell="O20" sqref="O20"/>
    </sheetView>
  </sheetViews>
  <sheetFormatPr defaultRowHeight="15.75" x14ac:dyDescent="0.25"/>
  <sheetData>
    <row r="4" spans="15:17" x14ac:dyDescent="0.25">
      <c r="O4">
        <v>0</v>
      </c>
      <c r="P4">
        <v>50</v>
      </c>
      <c r="Q4"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7865-1944-4B93-BB26-3F4CC2E3A9BF}">
  <dimension ref="A1"/>
  <sheetViews>
    <sheetView workbookViewId="0">
      <selection activeCell="P18" sqref="P18"/>
    </sheetView>
  </sheetViews>
  <sheetFormatPr defaultRowHeight="15.7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18D1B-9737-489A-9184-AA36BC1FD683}">
  <sheetPr>
    <pageSetUpPr fitToPage="1"/>
  </sheetPr>
  <dimension ref="A1"/>
  <sheetViews>
    <sheetView workbookViewId="0">
      <selection activeCell="P7" sqref="P7"/>
    </sheetView>
  </sheetViews>
  <sheetFormatPr defaultRowHeight="15.75" x14ac:dyDescent="0.25"/>
  <sheetData/>
  <pageMargins left="0.7" right="0.7" top="0.75" bottom="0.75" header="0.3" footer="0.3"/>
  <pageSetup scale="91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39270-6DD3-464B-B241-F35A047E3F0C}">
  <sheetPr>
    <pageSetUpPr fitToPage="1"/>
  </sheetPr>
  <dimension ref="A1:M8"/>
  <sheetViews>
    <sheetView tabSelected="1" topLeftCell="A7" workbookViewId="0">
      <selection activeCell="N31" sqref="N31"/>
    </sheetView>
  </sheetViews>
  <sheetFormatPr defaultRowHeight="15.75" x14ac:dyDescent="0.25"/>
  <cols>
    <col min="1" max="1" width="13.125" customWidth="1"/>
  </cols>
  <sheetData>
    <row r="1" spans="1:13" x14ac:dyDescent="0.25">
      <c r="B1" s="3" t="s">
        <v>43</v>
      </c>
      <c r="C1" s="3"/>
      <c r="D1" s="3"/>
      <c r="E1" s="3"/>
      <c r="G1" s="3" t="s">
        <v>42</v>
      </c>
      <c r="H1" s="3"/>
      <c r="I1" s="3"/>
      <c r="J1" s="3"/>
    </row>
    <row r="2" spans="1:13" x14ac:dyDescent="0.25">
      <c r="B2" t="s">
        <v>12</v>
      </c>
      <c r="C2" t="s">
        <v>13</v>
      </c>
      <c r="D2" t="s">
        <v>14</v>
      </c>
      <c r="E2" t="s">
        <v>15</v>
      </c>
      <c r="F2" s="2"/>
      <c r="G2" t="s">
        <v>12</v>
      </c>
      <c r="H2" t="s">
        <v>13</v>
      </c>
      <c r="I2" t="s">
        <v>14</v>
      </c>
      <c r="J2" t="s">
        <v>15</v>
      </c>
    </row>
    <row r="3" spans="1:13" x14ac:dyDescent="0.25">
      <c r="A3" s="2" t="s">
        <v>44</v>
      </c>
      <c r="B3">
        <v>0.28320701275141086</v>
      </c>
      <c r="C3">
        <v>1.3743386785303133</v>
      </c>
      <c r="D3">
        <v>1.1185900200258574</v>
      </c>
      <c r="E3">
        <v>1.0060079162358262</v>
      </c>
      <c r="G3">
        <v>3.0327272467228866E-2</v>
      </c>
      <c r="H3">
        <v>8.1180880363510302E-2</v>
      </c>
      <c r="I3">
        <v>0.1154310689395187</v>
      </c>
      <c r="J3">
        <v>2.8075014481133524E-2</v>
      </c>
      <c r="M3" t="s">
        <v>50</v>
      </c>
    </row>
    <row r="4" spans="1:13" x14ac:dyDescent="0.25">
      <c r="A4" s="2" t="s">
        <v>45</v>
      </c>
      <c r="B4">
        <v>0.3205183398672215</v>
      </c>
      <c r="C4">
        <v>1.3980664238131748</v>
      </c>
      <c r="D4">
        <v>1.3683744151820136</v>
      </c>
      <c r="E4">
        <v>1.0211369684362415</v>
      </c>
      <c r="G4">
        <v>1.7861649489277528E-2</v>
      </c>
      <c r="H4">
        <v>6.0297498111630501E-2</v>
      </c>
      <c r="I4">
        <v>0.12136233778763308</v>
      </c>
      <c r="J4">
        <v>5.6969536166061721E-2</v>
      </c>
      <c r="M4" t="s">
        <v>52</v>
      </c>
    </row>
    <row r="5" spans="1:13" x14ac:dyDescent="0.25">
      <c r="A5" s="2" t="s">
        <v>46</v>
      </c>
      <c r="B5">
        <v>0.3529722760355864</v>
      </c>
      <c r="C5">
        <v>1.5452319603576434</v>
      </c>
      <c r="D5">
        <v>2.1074302434273546</v>
      </c>
      <c r="E5">
        <v>1.1044265990676638</v>
      </c>
      <c r="G5">
        <v>6.7895035926460762E-2</v>
      </c>
      <c r="H5">
        <v>0.17290896284118043</v>
      </c>
      <c r="I5">
        <v>0.6768834377914138</v>
      </c>
      <c r="J5">
        <v>0.12538691730786355</v>
      </c>
      <c r="M5" t="s">
        <v>51</v>
      </c>
    </row>
    <row r="6" spans="1:13" x14ac:dyDescent="0.25">
      <c r="A6" s="2" t="s">
        <v>47</v>
      </c>
      <c r="B6">
        <v>0.27808739656137538</v>
      </c>
      <c r="C6">
        <v>1.4342749058704249</v>
      </c>
      <c r="D6">
        <v>0.81632073345307532</v>
      </c>
      <c r="E6">
        <v>1.1177629061815435</v>
      </c>
      <c r="G6">
        <v>1.6381819557211953E-2</v>
      </c>
      <c r="H6">
        <v>7.0214663575809452E-2</v>
      </c>
      <c r="I6">
        <v>0.27573881831294761</v>
      </c>
      <c r="J6">
        <v>6.1092945399187963E-2</v>
      </c>
    </row>
    <row r="7" spans="1:13" x14ac:dyDescent="0.25">
      <c r="A7" s="2" t="s">
        <v>48</v>
      </c>
      <c r="B7">
        <v>0.30729713476828852</v>
      </c>
      <c r="C7">
        <v>1.4047382268062574</v>
      </c>
      <c r="D7">
        <v>1.3657771652755104</v>
      </c>
      <c r="E7">
        <v>0.99472982593034531</v>
      </c>
      <c r="G7">
        <v>3.9685315506710117E-2</v>
      </c>
      <c r="H7">
        <v>7.251916219964108E-2</v>
      </c>
      <c r="I7">
        <v>0.32120997559838294</v>
      </c>
      <c r="J7">
        <v>0.10226726200918056</v>
      </c>
    </row>
    <row r="8" spans="1:13" x14ac:dyDescent="0.25">
      <c r="A8" s="2" t="s">
        <v>49</v>
      </c>
      <c r="B8">
        <v>0.37447912726787674</v>
      </c>
      <c r="C8">
        <v>1.6452594525367779</v>
      </c>
      <c r="D8">
        <v>3.7550887739037244</v>
      </c>
      <c r="E8">
        <v>1.1849201425242248</v>
      </c>
      <c r="G8">
        <v>6.7796368772279608E-3</v>
      </c>
      <c r="H8">
        <v>5.4936618701423474E-2</v>
      </c>
      <c r="I8">
        <v>0.32994807231881612</v>
      </c>
      <c r="J8">
        <v>7.9117113687864449E-2</v>
      </c>
    </row>
  </sheetData>
  <mergeCells count="2">
    <mergeCell ref="B1:E1"/>
    <mergeCell ref="G1:J1"/>
  </mergeCells>
  <pageMargins left="0.7" right="0.7" top="0.75" bottom="0.75" header="0.3" footer="0.3"/>
  <pageSetup scale="8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Rep 1</vt:lpstr>
      <vt:lpstr>Rep 2</vt:lpstr>
      <vt:lpstr>Rep 3</vt:lpstr>
      <vt:lpstr>Combined_R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cp:lastPrinted>2019-05-29T23:55:17Z</cp:lastPrinted>
  <dcterms:created xsi:type="dcterms:W3CDTF">2019-05-17T17:35:45Z</dcterms:created>
  <dcterms:modified xsi:type="dcterms:W3CDTF">2019-10-29T20:00:59Z</dcterms:modified>
</cp:coreProperties>
</file>